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s.le\Box\Current Projects\MPS IIIB Mouse phenotype\NAGLU-tetLAMP1\manuscript\"/>
    </mc:Choice>
  </mc:AlternateContent>
  <xr:revisionPtr revIDLastSave="0" documentId="13_ncr:2001_{88468539-80C5-45B8-9847-F90871BBA9B6}" xr6:coauthVersionLast="47" xr6:coauthVersionMax="47" xr10:uidLastSave="{00000000-0000-0000-0000-000000000000}"/>
  <bookViews>
    <workbookView xWindow="-120" yWindow="-120" windowWidth="29040" windowHeight="15840" tabRatio="676" activeTab="4" xr2:uid="{00000000-000D-0000-FFFF-FFFF00000000}"/>
  </bookViews>
  <sheets>
    <sheet name="LV-NAG-LAMP naglu activity" sheetId="47" r:id="rId1"/>
    <sheet name="Enz Activity AAV7" sheetId="32" r:id="rId2"/>
    <sheet name="Enz activity AAV9" sheetId="41" r:id="rId3"/>
    <sheet name="AAV7 vs AAV9 HS" sheetId="40" r:id="rId4"/>
    <sheet name="CD68-GFAP thresholding" sheetId="48" r:id="rId5"/>
  </sheets>
  <externalReferences>
    <externalReference r:id="rId6"/>
    <externalReference r:id="rId7"/>
  </externalReferences>
  <definedNames>
    <definedName name="CalendarYear">[1]Sheet1!$L$2</definedName>
    <definedName name="JanSun1">DATE(CalendarYear,1,1)-WEEKDAY(DATE(CalendarYear,1,1))</definedName>
    <definedName name="_xlnm.Print_Area" localSheetId="1">'Enz Activity AAV7'!$Q$14:$Q$45</definedName>
    <definedName name="_xlnm.Print_Area" localSheetId="2">'Enz activity AAV9'!$B$2:$N$41</definedName>
  </definedNames>
  <calcPr calcId="191028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48" l="1"/>
  <c r="J6" i="48"/>
  <c r="J5" i="48"/>
  <c r="K46" i="48"/>
  <c r="J46" i="48"/>
  <c r="K45" i="48"/>
  <c r="J45" i="48"/>
  <c r="K44" i="48"/>
  <c r="J44" i="48"/>
  <c r="K33" i="48"/>
  <c r="J33" i="48"/>
  <c r="K32" i="48"/>
  <c r="J32" i="48"/>
  <c r="K31" i="48"/>
  <c r="J31" i="48"/>
  <c r="K20" i="48"/>
  <c r="J20" i="48"/>
  <c r="K19" i="48"/>
  <c r="J19" i="48"/>
  <c r="K18" i="48"/>
  <c r="J18" i="48"/>
  <c r="K7" i="48"/>
  <c r="K6" i="48"/>
  <c r="K5" i="48"/>
  <c r="E27" i="47"/>
  <c r="D27" i="47"/>
  <c r="E26" i="47"/>
  <c r="D26" i="47"/>
  <c r="E25" i="47"/>
  <c r="D25" i="47"/>
  <c r="E24" i="47"/>
  <c r="D24" i="47"/>
</calcChain>
</file>

<file path=xl/sharedStrings.xml><?xml version="1.0" encoding="utf-8"?>
<sst xmlns="http://schemas.openxmlformats.org/spreadsheetml/2006/main" count="763" uniqueCount="111">
  <si>
    <t>Naglu</t>
  </si>
  <si>
    <t>Units/mg</t>
  </si>
  <si>
    <t>Brain</t>
  </si>
  <si>
    <t>Liver</t>
  </si>
  <si>
    <t>Heart</t>
  </si>
  <si>
    <t>Kidney</t>
  </si>
  <si>
    <t>Serum</t>
  </si>
  <si>
    <t>b-Hex</t>
  </si>
  <si>
    <t>MUT</t>
  </si>
  <si>
    <t>Sex</t>
  </si>
  <si>
    <t>Tx</t>
  </si>
  <si>
    <t>Genotype</t>
  </si>
  <si>
    <t>Tag #</t>
  </si>
  <si>
    <t>F</t>
  </si>
  <si>
    <t>Control</t>
  </si>
  <si>
    <t>-/-</t>
  </si>
  <si>
    <t>AAV7</t>
  </si>
  <si>
    <t>Stdev</t>
  </si>
  <si>
    <t>M</t>
  </si>
  <si>
    <t>+/-</t>
  </si>
  <si>
    <t>6609-A1</t>
  </si>
  <si>
    <t>AAV9</t>
  </si>
  <si>
    <t>6609-A3</t>
  </si>
  <si>
    <t>6609-A5</t>
  </si>
  <si>
    <t>6609-A6</t>
  </si>
  <si>
    <t>6609-A2</t>
  </si>
  <si>
    <t>6609-A4</t>
  </si>
  <si>
    <t>6609-A7</t>
  </si>
  <si>
    <t>6624-B4</t>
  </si>
  <si>
    <t>6624-B8</t>
  </si>
  <si>
    <t>6598-C2</t>
  </si>
  <si>
    <t>6598-C3</t>
  </si>
  <si>
    <t>6598-C4</t>
  </si>
  <si>
    <t>6598-C5</t>
  </si>
  <si>
    <t>6598-C6</t>
  </si>
  <si>
    <t>6598-C8</t>
  </si>
  <si>
    <t>IV in 4 wks old and taken down at 8 wks old</t>
  </si>
  <si>
    <t>Brain HS ng/mg</t>
  </si>
  <si>
    <t>CSF HS ng/ml</t>
  </si>
  <si>
    <t>SerumHS ng/ml</t>
  </si>
  <si>
    <t>HET</t>
  </si>
  <si>
    <t>Units/ml</t>
  </si>
  <si>
    <t>A1189</t>
  </si>
  <si>
    <t>A1192</t>
  </si>
  <si>
    <t>A1193</t>
  </si>
  <si>
    <t>A1195</t>
  </si>
  <si>
    <t>A1190</t>
  </si>
  <si>
    <t>A1191</t>
  </si>
  <si>
    <t>A1194</t>
  </si>
  <si>
    <t>A1196</t>
  </si>
  <si>
    <t>A1178</t>
  </si>
  <si>
    <t>A1179</t>
  </si>
  <si>
    <t>A1180</t>
  </si>
  <si>
    <t>A1183</t>
  </si>
  <si>
    <t>A1186</t>
  </si>
  <si>
    <t>AAV9 low</t>
  </si>
  <si>
    <t>A1448</t>
  </si>
  <si>
    <t>A1456</t>
  </si>
  <si>
    <t>A1563</t>
  </si>
  <si>
    <t>A1566</t>
  </si>
  <si>
    <t>A1567</t>
  </si>
  <si>
    <t>A1579</t>
  </si>
  <si>
    <t>A1585</t>
  </si>
  <si>
    <t>A1595</t>
  </si>
  <si>
    <t>AAV9 high</t>
  </si>
  <si>
    <t>ICV in pups and taken down at 4 wks old</t>
  </si>
  <si>
    <t>NAGLU Units/mg protein</t>
  </si>
  <si>
    <t>GM1426 - sup</t>
  </si>
  <si>
    <t>GM1426 - pellet</t>
  </si>
  <si>
    <t>NAGLU-LAMP1 - sup</t>
  </si>
  <si>
    <t>NAGLU-LAMP1 - pellet</t>
  </si>
  <si>
    <t>Average of two runs</t>
  </si>
  <si>
    <t>Display Name</t>
  </si>
  <si>
    <t>Region:Percent Area (%)(Sum)</t>
  </si>
  <si>
    <t>A1189 - Mut  Control - NAGLU-GFAP-CD68 - 10x_001_Blue.tif</t>
  </si>
  <si>
    <t>CD68</t>
  </si>
  <si>
    <t>S1BF</t>
  </si>
  <si>
    <t>A1192 - Mut  Control - NAGLU-GFAP-CD68 - 10x_002_Blue.tif</t>
  </si>
  <si>
    <t>n#</t>
  </si>
  <si>
    <t>Percent Area (%)</t>
  </si>
  <si>
    <t>A1193 - Mut  Control - NAGLU-GFAP-CD68 - 10x_001_Blue.tif</t>
  </si>
  <si>
    <t>Het</t>
  </si>
  <si>
    <t>A1195 - Mut  Control - NAGLU-GFAP-CD68 - 10x_002_Blue.tif</t>
  </si>
  <si>
    <t>Mut</t>
  </si>
  <si>
    <t>A1190 - Het Control - NAGLU-GFAP-CD68 - 10x_001_Blue.tif</t>
  </si>
  <si>
    <t>A1191 - Het Control - NAGLU-GFAP-CD68 - 10x_002_Blue.tif</t>
  </si>
  <si>
    <t>A1194 - Het Control - NAGLU-GFAP-CD68 - 10x_001_Blue.tif</t>
  </si>
  <si>
    <t>A1196 - Het Control - NAGLU-GFAP-CD68 - 10x_002_Blue.tif</t>
  </si>
  <si>
    <t>A1178 - Mut Tx - NAGLU-GFAP-CD68 - 10x_001_Blue.tif</t>
  </si>
  <si>
    <t>A1179 - Mut Tx - NAGLU-GFAP-CD68 - 10x_002_Blue.tif</t>
  </si>
  <si>
    <t>A1180 - Mut Tx - NAGLU-GFAP-CD68 - 10x_Blue.tif</t>
  </si>
  <si>
    <t>A1183- Mut Tx - NAGLU-GFAP-CD68 - 10x_001_Blue.tif</t>
  </si>
  <si>
    <t>A1186 - Mut Tx - NAGLU-GFAP-CD68 - 10x_002_Blue.tif</t>
  </si>
  <si>
    <t>CPu</t>
  </si>
  <si>
    <t>Striatum</t>
  </si>
  <si>
    <t>A1189 - Mut  Control - NAGLU-GFAP-CD68 - 10x_001_Red.tif</t>
  </si>
  <si>
    <t>GFAP</t>
  </si>
  <si>
    <t>A1192 - Mut  Control - NAGLU-GFAP-CD68 - 10x_002_Red.tif</t>
  </si>
  <si>
    <t>A1193 - Mut  Control - NAGLU-GFAP-CD68 - 10x_001_Red.tif</t>
  </si>
  <si>
    <t>A1195 - Mut  Control - NAGLU-GFAP-CD68 - 10x_002_Red.tif</t>
  </si>
  <si>
    <t>A1190 - Het Control - NAGLU-GFAP-CD68 - 10x_001_Red.tif</t>
  </si>
  <si>
    <t>A1191 - Het Control - NAGLU-GFAP-CD68 - 10x_002_Red.tif</t>
  </si>
  <si>
    <t>A1194 - Het Control - NAGLU-GFAP-CD68 - 10x_001_Red.tif</t>
  </si>
  <si>
    <t>A1196 - Het Control - NAGLU-GFAP-CD68 - 10x_002_Red.tif</t>
  </si>
  <si>
    <t>A1178 - Mut Tx - NAGLU-GFAP-CD68 - 10x_001_Red.tif</t>
  </si>
  <si>
    <t>A1179 - Mut Tx - NAGLU-GFAP-CD68 - 10x_002_Red.tif</t>
  </si>
  <si>
    <t>A1180 - Mut Tx - NAGLU-GFAP-CD68 - 10x_Red.tif</t>
  </si>
  <si>
    <t>A1183 - Mut Tx - NAGLU-GFAP-CD68 - 10x_001_Red.tif</t>
  </si>
  <si>
    <t>A1186 - Mut Tx - NAGLU-GFAP-CD68 - 10x_002_Red.tif</t>
  </si>
  <si>
    <t>Signal</t>
  </si>
  <si>
    <t>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7" formatCode="0.0000"/>
    <numFmt numFmtId="169" formatCode="0.000000"/>
  </numFmts>
  <fonts count="1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b/>
      <sz val="10"/>
      <color rgb="FFFF0000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8CBAD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99CC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FDCDFA"/>
        <bgColor indexed="64"/>
      </patternFill>
    </fill>
    <fill>
      <patternFill patternType="solid">
        <fgColor rgb="FFFDCDFA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6" fillId="0" borderId="0"/>
    <xf numFmtId="0" fontId="2" fillId="0" borderId="0"/>
  </cellStyleXfs>
  <cellXfs count="6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2" borderId="1" xfId="0" quotePrefix="1" applyFont="1" applyFill="1" applyBorder="1" applyAlignment="1">
      <alignment horizontal="center" vertical="center" wrapText="1"/>
    </xf>
    <xf numFmtId="0" fontId="2" fillId="3" borderId="1" xfId="0" quotePrefix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8" fillId="0" borderId="0" xfId="0" applyFont="1"/>
    <xf numFmtId="0" fontId="2" fillId="0" borderId="0" xfId="2"/>
    <xf numFmtId="1" fontId="2" fillId="0" borderId="1" xfId="2" applyNumberFormat="1" applyBorder="1" applyAlignment="1">
      <alignment horizontal="center" vertical="center"/>
    </xf>
    <xf numFmtId="2" fontId="2" fillId="0" borderId="1" xfId="2" applyNumberFormat="1" applyBorder="1" applyAlignment="1">
      <alignment horizontal="center" vertical="center"/>
    </xf>
    <xf numFmtId="1" fontId="4" fillId="0" borderId="1" xfId="2" applyNumberFormat="1" applyFont="1" applyBorder="1" applyAlignment="1">
      <alignment horizontal="center" vertical="center"/>
    </xf>
    <xf numFmtId="165" fontId="2" fillId="0" borderId="1" xfId="2" applyNumberForma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5" fillId="5" borderId="1" xfId="2" applyNumberFormat="1" applyFont="1" applyFill="1" applyBorder="1" applyAlignment="1">
      <alignment horizontal="center" vertical="center"/>
    </xf>
    <xf numFmtId="1" fontId="8" fillId="3" borderId="1" xfId="0" applyNumberFormat="1" applyFont="1" applyFill="1" applyBorder="1" applyAlignment="1">
      <alignment horizontal="center"/>
    </xf>
    <xf numFmtId="0" fontId="2" fillId="4" borderId="1" xfId="2" applyFill="1" applyBorder="1" applyAlignment="1">
      <alignment horizontal="center" vertical="center" wrapText="1"/>
    </xf>
    <xf numFmtId="1" fontId="0" fillId="0" borderId="0" xfId="0" applyNumberFormat="1"/>
    <xf numFmtId="1" fontId="4" fillId="8" borderId="1" xfId="2" applyNumberFormat="1" applyFont="1" applyFill="1" applyBorder="1" applyAlignment="1">
      <alignment horizontal="center" vertical="center"/>
    </xf>
    <xf numFmtId="1" fontId="2" fillId="8" borderId="1" xfId="2" applyNumberFormat="1" applyFill="1" applyBorder="1" applyAlignment="1">
      <alignment horizontal="center" vertical="center"/>
    </xf>
    <xf numFmtId="1" fontId="4" fillId="9" borderId="1" xfId="2" applyNumberFormat="1" applyFont="1" applyFill="1" applyBorder="1" applyAlignment="1">
      <alignment horizontal="center" vertical="center"/>
    </xf>
    <xf numFmtId="1" fontId="2" fillId="9" borderId="1" xfId="2" applyNumberFormat="1" applyFill="1" applyBorder="1" applyAlignment="1">
      <alignment horizontal="center" vertical="center"/>
    </xf>
    <xf numFmtId="165" fontId="2" fillId="8" borderId="1" xfId="2" applyNumberFormat="1" applyFill="1" applyBorder="1" applyAlignment="1">
      <alignment horizontal="center" vertical="center"/>
    </xf>
    <xf numFmtId="165" fontId="2" fillId="9" borderId="1" xfId="2" applyNumberFormat="1" applyFill="1" applyBorder="1" applyAlignment="1">
      <alignment horizontal="center" vertical="center"/>
    </xf>
    <xf numFmtId="2" fontId="2" fillId="8" borderId="1" xfId="2" applyNumberFormat="1" applyFill="1" applyBorder="1" applyAlignment="1">
      <alignment horizontal="center" vertical="center"/>
    </xf>
    <xf numFmtId="2" fontId="2" fillId="9" borderId="1" xfId="2" applyNumberFormat="1" applyFill="1" applyBorder="1" applyAlignment="1">
      <alignment horizontal="center" vertical="center"/>
    </xf>
    <xf numFmtId="0" fontId="0" fillId="0" borderId="1" xfId="0" applyBorder="1"/>
    <xf numFmtId="0" fontId="10" fillId="0" borderId="0" xfId="0" applyFont="1"/>
    <xf numFmtId="0" fontId="11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0" fillId="10" borderId="1" xfId="0" applyFont="1" applyFill="1" applyBorder="1" applyAlignment="1">
      <alignment horizontal="center" vertical="center"/>
    </xf>
    <xf numFmtId="0" fontId="11" fillId="12" borderId="1" xfId="0" applyFont="1" applyFill="1" applyBorder="1" applyAlignment="1">
      <alignment horizontal="center" vertical="center" wrapText="1"/>
    </xf>
    <xf numFmtId="1" fontId="10" fillId="6" borderId="1" xfId="0" applyNumberFormat="1" applyFont="1" applyFill="1" applyBorder="1" applyAlignment="1">
      <alignment horizontal="center" vertical="center"/>
    </xf>
    <xf numFmtId="1" fontId="11" fillId="6" borderId="1" xfId="0" applyNumberFormat="1" applyFont="1" applyFill="1" applyBorder="1" applyAlignment="1">
      <alignment horizontal="center" vertical="center"/>
    </xf>
    <xf numFmtId="1" fontId="0" fillId="6" borderId="1" xfId="0" applyNumberFormat="1" applyFill="1" applyBorder="1" applyAlignment="1">
      <alignment horizontal="center"/>
    </xf>
    <xf numFmtId="1" fontId="11" fillId="6" borderId="1" xfId="0" applyNumberFormat="1" applyFont="1" applyFill="1" applyBorder="1" applyAlignment="1">
      <alignment horizontal="center" vertical="center" wrapText="1"/>
    </xf>
    <xf numFmtId="1" fontId="10" fillId="14" borderId="1" xfId="0" applyNumberFormat="1" applyFont="1" applyFill="1" applyBorder="1" applyAlignment="1">
      <alignment horizontal="center" vertical="center"/>
    </xf>
    <xf numFmtId="0" fontId="11" fillId="16" borderId="1" xfId="0" applyFont="1" applyFill="1" applyBorder="1" applyAlignment="1">
      <alignment horizontal="center" vertical="center" wrapText="1"/>
    </xf>
    <xf numFmtId="0" fontId="10" fillId="15" borderId="1" xfId="0" applyFont="1" applyFill="1" applyBorder="1" applyAlignment="1">
      <alignment horizontal="center" vertical="center"/>
    </xf>
    <xf numFmtId="1" fontId="10" fillId="11" borderId="1" xfId="0" applyNumberFormat="1" applyFont="1" applyFill="1" applyBorder="1" applyAlignment="1">
      <alignment horizontal="center" vertical="center"/>
    </xf>
    <xf numFmtId="1" fontId="10" fillId="13" borderId="1" xfId="0" applyNumberFormat="1" applyFont="1" applyFill="1" applyBorder="1" applyAlignment="1">
      <alignment horizontal="center" vertical="center"/>
    </xf>
    <xf numFmtId="1" fontId="10" fillId="15" borderId="1" xfId="0" applyNumberFormat="1" applyFont="1" applyFill="1" applyBorder="1" applyAlignment="1">
      <alignment horizontal="center" vertical="center"/>
    </xf>
    <xf numFmtId="1" fontId="7" fillId="0" borderId="1" xfId="2" applyNumberFormat="1" applyFont="1" applyBorder="1" applyAlignment="1">
      <alignment horizontal="center" vertical="center"/>
    </xf>
    <xf numFmtId="1" fontId="7" fillId="0" borderId="1" xfId="2" applyNumberFormat="1" applyFont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1" fontId="12" fillId="0" borderId="1" xfId="2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7" borderId="1" xfId="0" applyFont="1" applyFill="1" applyBorder="1" applyAlignment="1">
      <alignment horizontal="center" vertical="center"/>
    </xf>
    <xf numFmtId="1" fontId="7" fillId="9" borderId="1" xfId="2" applyNumberFormat="1" applyFont="1" applyFill="1" applyBorder="1" applyAlignment="1">
      <alignment horizontal="center" vertical="center"/>
    </xf>
    <xf numFmtId="1" fontId="7" fillId="9" borderId="1" xfId="2" applyNumberFormat="1" applyFont="1" applyFill="1" applyBorder="1" applyAlignment="1">
      <alignment horizontal="center"/>
    </xf>
    <xf numFmtId="164" fontId="2" fillId="8" borderId="1" xfId="0" applyNumberFormat="1" applyFont="1" applyFill="1" applyBorder="1" applyAlignment="1">
      <alignment horizontal="center" vertical="center" wrapText="1"/>
    </xf>
    <xf numFmtId="1" fontId="0" fillId="17" borderId="1" xfId="0" applyNumberFormat="1" applyFill="1" applyBorder="1" applyAlignment="1">
      <alignment horizontal="center"/>
    </xf>
    <xf numFmtId="1" fontId="10" fillId="18" borderId="1" xfId="0" applyNumberFormat="1" applyFont="1" applyFill="1" applyBorder="1" applyAlignment="1">
      <alignment horizontal="center" vertical="center"/>
    </xf>
    <xf numFmtId="1" fontId="11" fillId="17" borderId="1" xfId="0" applyNumberFormat="1" applyFont="1" applyFill="1" applyBorder="1" applyAlignment="1">
      <alignment horizontal="center" vertical="center" wrapText="1"/>
    </xf>
    <xf numFmtId="14" fontId="6" fillId="0" borderId="0" xfId="2" applyNumberFormat="1" applyFont="1" applyAlignment="1">
      <alignment horizontal="center"/>
    </xf>
    <xf numFmtId="0" fontId="6" fillId="0" borderId="0" xfId="2" applyFont="1"/>
    <xf numFmtId="0" fontId="6" fillId="0" borderId="0" xfId="2" applyFont="1" applyAlignment="1">
      <alignment horizontal="center"/>
    </xf>
    <xf numFmtId="2" fontId="6" fillId="0" borderId="0" xfId="2" applyNumberFormat="1" applyFont="1" applyAlignment="1">
      <alignment horizontal="center"/>
    </xf>
    <xf numFmtId="1" fontId="6" fillId="0" borderId="0" xfId="2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169" fontId="0" fillId="0" borderId="0" xfId="0" applyNumberFormat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colors>
    <mruColors>
      <color rgb="FFFDCD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1B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68-GFAP thresholding'!$J$4</c:f>
              <c:strCache>
                <c:ptCount val="1"/>
                <c:pt idx="0">
                  <c:v>Percent Area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D68-GFAP thresholding'!$K$5:$K$7</c:f>
                <c:numCache>
                  <c:formatCode>General</c:formatCode>
                  <c:ptCount val="3"/>
                  <c:pt idx="0">
                    <c:v>1.3738344308749132E-2</c:v>
                  </c:pt>
                  <c:pt idx="1">
                    <c:v>0.34382887600380851</c:v>
                  </c:pt>
                  <c:pt idx="2">
                    <c:v>2.7325280846503545E-2</c:v>
                  </c:pt>
                </c:numCache>
              </c:numRef>
            </c:plus>
            <c:minus>
              <c:numRef>
                <c:f>'CD68-GFAP thresholding'!$K$5:$K$7</c:f>
                <c:numCache>
                  <c:formatCode>General</c:formatCode>
                  <c:ptCount val="3"/>
                  <c:pt idx="0">
                    <c:v>1.3738344308749132E-2</c:v>
                  </c:pt>
                  <c:pt idx="1">
                    <c:v>0.34382887600380851</c:v>
                  </c:pt>
                  <c:pt idx="2">
                    <c:v>2.73252808465035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D68-GFAP thresholding'!$I$5:$I$7</c:f>
              <c:strCache>
                <c:ptCount val="3"/>
                <c:pt idx="0">
                  <c:v>Het</c:v>
                </c:pt>
                <c:pt idx="1">
                  <c:v>Mut</c:v>
                </c:pt>
                <c:pt idx="2">
                  <c:v>AAV9</c:v>
                </c:pt>
              </c:strCache>
            </c:strRef>
          </c:cat>
          <c:val>
            <c:numRef>
              <c:f>'CD68-GFAP thresholding'!$J$5:$J$7</c:f>
              <c:numCache>
                <c:formatCode>0.0000</c:formatCode>
                <c:ptCount val="3"/>
                <c:pt idx="0">
                  <c:v>5.2905237977612728E-2</c:v>
                </c:pt>
                <c:pt idx="1">
                  <c:v>3.4198484264542586</c:v>
                </c:pt>
                <c:pt idx="2">
                  <c:v>4.59735296361909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59-460B-B045-13B52E44CF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3997944"/>
        <c:axId val="635133984"/>
      </c:barChart>
      <c:catAx>
        <c:axId val="413997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133984"/>
        <c:crosses val="autoZero"/>
        <c:auto val="1"/>
        <c:lblAlgn val="ctr"/>
        <c:lblOffset val="100"/>
        <c:noMultiLvlLbl val="0"/>
      </c:catAx>
      <c:valAx>
        <c:axId val="635133984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D68 immunoreactiv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99794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P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68-GFAP thresholding'!$J$4</c:f>
              <c:strCache>
                <c:ptCount val="1"/>
                <c:pt idx="0">
                  <c:v>Percent Area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D68-GFAP thresholding'!$K$18:$K$20</c:f>
                <c:numCache>
                  <c:formatCode>General</c:formatCode>
                  <c:ptCount val="3"/>
                  <c:pt idx="0">
                    <c:v>6.6656829551467053E-2</c:v>
                  </c:pt>
                  <c:pt idx="1">
                    <c:v>0.98958058349770628</c:v>
                  </c:pt>
                  <c:pt idx="2">
                    <c:v>3.9207890452168291E-2</c:v>
                  </c:pt>
                </c:numCache>
              </c:numRef>
            </c:plus>
            <c:minus>
              <c:numRef>
                <c:f>'CD68-GFAP thresholding'!$K$18:$K$20</c:f>
                <c:numCache>
                  <c:formatCode>General</c:formatCode>
                  <c:ptCount val="3"/>
                  <c:pt idx="0">
                    <c:v>6.6656829551467053E-2</c:v>
                  </c:pt>
                  <c:pt idx="1">
                    <c:v>0.98958058349770628</c:v>
                  </c:pt>
                  <c:pt idx="2">
                    <c:v>3.92078904521682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D68-GFAP thresholding'!$I$18:$I$20</c:f>
              <c:strCache>
                <c:ptCount val="3"/>
                <c:pt idx="0">
                  <c:v>Het</c:v>
                </c:pt>
                <c:pt idx="1">
                  <c:v>Mut</c:v>
                </c:pt>
                <c:pt idx="2">
                  <c:v>AAV9</c:v>
                </c:pt>
              </c:strCache>
            </c:strRef>
          </c:cat>
          <c:val>
            <c:numRef>
              <c:f>'CD68-GFAP thresholding'!$J$18:$J$20</c:f>
              <c:numCache>
                <c:formatCode>0.0000</c:formatCode>
                <c:ptCount val="3"/>
                <c:pt idx="0">
                  <c:v>0.12824866202434443</c:v>
                </c:pt>
                <c:pt idx="1">
                  <c:v>5.2133690313167378</c:v>
                </c:pt>
                <c:pt idx="2">
                  <c:v>7.14743880508700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4D-41AC-960E-3C5F4FF79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006208"/>
        <c:axId val="154005032"/>
      </c:barChart>
      <c:catAx>
        <c:axId val="15400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005032"/>
        <c:crosses val="autoZero"/>
        <c:auto val="1"/>
        <c:lblAlgn val="ctr"/>
        <c:lblOffset val="100"/>
        <c:noMultiLvlLbl val="0"/>
      </c:catAx>
      <c:valAx>
        <c:axId val="154005032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D68 immunoreactiv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006208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1B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68-GFAP thresholding'!$J$4</c:f>
              <c:strCache>
                <c:ptCount val="1"/>
                <c:pt idx="0">
                  <c:v>Percent Area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D68-GFAP thresholding'!$K$31:$K$33</c:f>
                <c:numCache>
                  <c:formatCode>General</c:formatCode>
                  <c:ptCount val="3"/>
                  <c:pt idx="0">
                    <c:v>0.89241257139830432</c:v>
                  </c:pt>
                  <c:pt idx="1">
                    <c:v>2.1390354937437448</c:v>
                  </c:pt>
                  <c:pt idx="2">
                    <c:v>0.74856531787617886</c:v>
                  </c:pt>
                </c:numCache>
              </c:numRef>
            </c:plus>
            <c:minus>
              <c:numRef>
                <c:f>'CD68-GFAP thresholding'!$K$31:$K$33</c:f>
                <c:numCache>
                  <c:formatCode>General</c:formatCode>
                  <c:ptCount val="3"/>
                  <c:pt idx="0">
                    <c:v>0.89241257139830432</c:v>
                  </c:pt>
                  <c:pt idx="1">
                    <c:v>2.1390354937437448</c:v>
                  </c:pt>
                  <c:pt idx="2">
                    <c:v>0.748565317876178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D68-GFAP thresholding'!$I$31:$I$33</c:f>
              <c:strCache>
                <c:ptCount val="3"/>
                <c:pt idx="0">
                  <c:v>Het</c:v>
                </c:pt>
                <c:pt idx="1">
                  <c:v>Mut</c:v>
                </c:pt>
                <c:pt idx="2">
                  <c:v>AAV9</c:v>
                </c:pt>
              </c:strCache>
            </c:strRef>
          </c:cat>
          <c:val>
            <c:numRef>
              <c:f>'CD68-GFAP thresholding'!$J$31:$J$33</c:f>
              <c:numCache>
                <c:formatCode>0.0000</c:formatCode>
                <c:ptCount val="3"/>
                <c:pt idx="0">
                  <c:v>1.2007209129653755</c:v>
                </c:pt>
                <c:pt idx="1">
                  <c:v>5.4944799195168947</c:v>
                </c:pt>
                <c:pt idx="2">
                  <c:v>0.84671584820085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B4-49C1-8E93-6AEADDE2EA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5927936"/>
        <c:axId val="561219056"/>
      </c:barChart>
      <c:catAx>
        <c:axId val="63592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219056"/>
        <c:crosses val="autoZero"/>
        <c:auto val="1"/>
        <c:lblAlgn val="ctr"/>
        <c:lblOffset val="100"/>
        <c:noMultiLvlLbl val="0"/>
      </c:catAx>
      <c:valAx>
        <c:axId val="561219056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FAP immunoreactiv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92793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p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68-GFAP thresholding'!$J$4</c:f>
              <c:strCache>
                <c:ptCount val="1"/>
                <c:pt idx="0">
                  <c:v>Percent Area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D68-GFAP thresholding'!$K$44:$K$46</c:f>
                <c:numCache>
                  <c:formatCode>General</c:formatCode>
                  <c:ptCount val="3"/>
                  <c:pt idx="0">
                    <c:v>0.81841728375192435</c:v>
                  </c:pt>
                  <c:pt idx="1">
                    <c:v>1.5696580965403091</c:v>
                  </c:pt>
                  <c:pt idx="2">
                    <c:v>0.62973122169671714</c:v>
                  </c:pt>
                </c:numCache>
              </c:numRef>
            </c:plus>
            <c:minus>
              <c:numRef>
                <c:f>'CD68-GFAP thresholding'!$K$44:$K$46</c:f>
                <c:numCache>
                  <c:formatCode>General</c:formatCode>
                  <c:ptCount val="3"/>
                  <c:pt idx="0">
                    <c:v>0.81841728375192435</c:v>
                  </c:pt>
                  <c:pt idx="1">
                    <c:v>1.5696580965403091</c:v>
                  </c:pt>
                  <c:pt idx="2">
                    <c:v>0.629731221696717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D68-GFAP thresholding'!$I$44:$I$46</c:f>
              <c:strCache>
                <c:ptCount val="3"/>
                <c:pt idx="0">
                  <c:v>Het</c:v>
                </c:pt>
                <c:pt idx="1">
                  <c:v>Mut</c:v>
                </c:pt>
                <c:pt idx="2">
                  <c:v>AAV9</c:v>
                </c:pt>
              </c:strCache>
            </c:strRef>
          </c:cat>
          <c:val>
            <c:numRef>
              <c:f>'CD68-GFAP thresholding'!$J$44:$J$46</c:f>
              <c:numCache>
                <c:formatCode>0.0000</c:formatCode>
                <c:ptCount val="3"/>
                <c:pt idx="0">
                  <c:v>1.293684144903992</c:v>
                </c:pt>
                <c:pt idx="1">
                  <c:v>4.427328387781424</c:v>
                </c:pt>
                <c:pt idx="2">
                  <c:v>0.89988803759175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CC-41D7-BF8A-CB76BF39F1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8927936"/>
        <c:axId val="568926760"/>
      </c:barChart>
      <c:catAx>
        <c:axId val="56892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926760"/>
        <c:crosses val="autoZero"/>
        <c:auto val="1"/>
        <c:lblAlgn val="ctr"/>
        <c:lblOffset val="100"/>
        <c:noMultiLvlLbl val="0"/>
      </c:catAx>
      <c:valAx>
        <c:axId val="568926760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FAP immunoreactivity</a:t>
                </a:r>
                <a:r>
                  <a:rPr lang="en-US" baseline="0"/>
                  <a:t>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92793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3975</xdr:colOff>
      <xdr:row>0</xdr:row>
      <xdr:rowOff>41275</xdr:rowOff>
    </xdr:from>
    <xdr:to>
      <xdr:col>18</xdr:col>
      <xdr:colOff>53975</xdr:colOff>
      <xdr:row>12</xdr:row>
      <xdr:rowOff>260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ABF0C9-6BE6-434F-8268-845FCDB185FC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5400</xdr:colOff>
      <xdr:row>12</xdr:row>
      <xdr:rowOff>85725</xdr:rowOff>
    </xdr:from>
    <xdr:to>
      <xdr:col>18</xdr:col>
      <xdr:colOff>25400</xdr:colOff>
      <xdr:row>24</xdr:row>
      <xdr:rowOff>704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DC6077D-625A-4367-AF17-97E9B7A619DB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581025</xdr:colOff>
      <xdr:row>26</xdr:row>
      <xdr:rowOff>0</xdr:rowOff>
    </xdr:from>
    <xdr:to>
      <xdr:col>17</xdr:col>
      <xdr:colOff>581025</xdr:colOff>
      <xdr:row>37</xdr:row>
      <xdr:rowOff>1752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EA4E18F-20B1-417A-A979-BBDF0536E46B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77850</xdr:colOff>
      <xdr:row>38</xdr:row>
      <xdr:rowOff>165100</xdr:rowOff>
    </xdr:from>
    <xdr:to>
      <xdr:col>17</xdr:col>
      <xdr:colOff>577850</xdr:colOff>
      <xdr:row>50</xdr:row>
      <xdr:rowOff>1498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2EE619C-0275-4D03-91B5-15AFD1D639F5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.le/Box/Steven/WashU/Animals/MPS%20IIID/MPS%20IIID%20animal%20list%20ICV%20twice%20biweekly%20study%204-3-2020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s.le\Box\Steven\WashU\Animals\MPS%20IIIB%20mice\NAGLU-LAMP1\Files%20for%20paper\Excel%20data%20for%20all%20bar%20graphs%204-5-24.xlsx" TargetMode="External"/><Relationship Id="rId1" Type="http://schemas.openxmlformats.org/officeDocument/2006/relationships/externalLinkPath" Target="/Users/s.le/Box/Steven/WashU/Animals/MPS%20IIIB%20mice/NAGLU-LAMP1/Files%20for%20paper/Excel%20data%20for%20all%20bar%20graphs%204-5-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Necropsy List"/>
      <sheetName val="Animal List"/>
      <sheetName val="Animal List for April 2020"/>
      <sheetName val="Animal List for 2021"/>
      <sheetName val="Sheet1"/>
      <sheetName val="Infusion record template"/>
      <sheetName val="Surgery Record"/>
    </sheetNames>
    <sheetDataSet>
      <sheetData sheetId="0"/>
      <sheetData sheetId="1"/>
      <sheetData sheetId="2"/>
      <sheetData sheetId="3"/>
      <sheetData sheetId="4">
        <row r="2">
          <cell r="L2"/>
        </row>
      </sheetData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V-NAG-LAMP naglu activity"/>
      <sheetName val="Enz Activity AAV7"/>
      <sheetName val="Enz activity AAV9"/>
      <sheetName val="AAV7 and AAV9 HS"/>
      <sheetName val="CD68-GFAP thresholding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">
          <cell r="K4" t="str">
            <v>Percent Area (%)</v>
          </cell>
        </row>
        <row r="5">
          <cell r="J5" t="str">
            <v>Het</v>
          </cell>
          <cell r="K5">
            <v>5.2905237977612728E-2</v>
          </cell>
          <cell r="L5">
            <v>1.3738344308749132E-2</v>
          </cell>
        </row>
        <row r="6">
          <cell r="J6" t="str">
            <v>Mut</v>
          </cell>
          <cell r="K6">
            <v>3.4198484264542586</v>
          </cell>
          <cell r="L6">
            <v>0.34382887600380851</v>
          </cell>
        </row>
        <row r="7">
          <cell r="J7" t="str">
            <v>AAV9</v>
          </cell>
          <cell r="K7">
            <v>4.5973529636190925E-2</v>
          </cell>
          <cell r="L7">
            <v>2.7325280846503545E-2</v>
          </cell>
        </row>
        <row r="18">
          <cell r="J18" t="str">
            <v>Het</v>
          </cell>
          <cell r="K18">
            <v>0.12824866202434443</v>
          </cell>
          <cell r="L18">
            <v>6.6656829551467053E-2</v>
          </cell>
        </row>
        <row r="19">
          <cell r="J19" t="str">
            <v>Mut</v>
          </cell>
          <cell r="K19">
            <v>5.2133690313167378</v>
          </cell>
          <cell r="L19">
            <v>0.98958058349770628</v>
          </cell>
        </row>
        <row r="20">
          <cell r="J20" t="str">
            <v>AAV9</v>
          </cell>
          <cell r="K20">
            <v>7.1474388050870086E-2</v>
          </cell>
          <cell r="L20">
            <v>3.9207890452168291E-2</v>
          </cell>
        </row>
        <row r="31">
          <cell r="J31" t="str">
            <v>Het</v>
          </cell>
          <cell r="K31">
            <v>1.2007209129653755</v>
          </cell>
          <cell r="L31">
            <v>0.89241257139830432</v>
          </cell>
        </row>
        <row r="32">
          <cell r="J32" t="str">
            <v>Mut</v>
          </cell>
          <cell r="K32">
            <v>5.4944799195168947</v>
          </cell>
          <cell r="L32">
            <v>2.1390354937437448</v>
          </cell>
        </row>
        <row r="33">
          <cell r="J33" t="str">
            <v>AAV9</v>
          </cell>
          <cell r="K33">
            <v>0.84671584820085433</v>
          </cell>
          <cell r="L33">
            <v>0.74856531787617886</v>
          </cell>
        </row>
        <row r="44">
          <cell r="J44" t="str">
            <v>Het</v>
          </cell>
          <cell r="K44">
            <v>1.293684144903992</v>
          </cell>
          <cell r="L44">
            <v>0.81841728375192435</v>
          </cell>
        </row>
        <row r="45">
          <cell r="J45" t="str">
            <v>Mut</v>
          </cell>
          <cell r="K45">
            <v>4.427328387781424</v>
          </cell>
          <cell r="L45">
            <v>1.5696580965403091</v>
          </cell>
        </row>
        <row r="46">
          <cell r="J46" t="str">
            <v>AAV9</v>
          </cell>
          <cell r="K46">
            <v>0.89988803759175706</v>
          </cell>
          <cell r="L46">
            <v>0.629731221696717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23B59-1C24-4215-9BDF-AD1E3E122ECA}">
  <dimension ref="C6:E27"/>
  <sheetViews>
    <sheetView workbookViewId="0">
      <selection activeCell="K38" sqref="K38"/>
    </sheetView>
  </sheetViews>
  <sheetFormatPr defaultRowHeight="12.75" x14ac:dyDescent="0.2"/>
  <cols>
    <col min="1" max="2" width="9.140625" style="9"/>
    <col min="3" max="3" width="20.5703125" style="9" bestFit="1" customWidth="1"/>
    <col min="4" max="4" width="21.85546875" style="9" bestFit="1" customWidth="1"/>
    <col min="5" max="16384" width="9.140625" style="9"/>
  </cols>
  <sheetData>
    <row r="6" spans="3:5" x14ac:dyDescent="0.2">
      <c r="C6" s="59">
        <v>44075</v>
      </c>
      <c r="D6" s="60" t="s">
        <v>66</v>
      </c>
      <c r="E6" s="60"/>
    </row>
    <row r="7" spans="3:5" x14ac:dyDescent="0.2">
      <c r="C7" s="60" t="s">
        <v>67</v>
      </c>
      <c r="D7" s="61">
        <v>0.42</v>
      </c>
      <c r="E7" s="60"/>
    </row>
    <row r="8" spans="3:5" x14ac:dyDescent="0.2">
      <c r="C8" s="60" t="s">
        <v>68</v>
      </c>
      <c r="D8" s="61">
        <v>0</v>
      </c>
      <c r="E8" s="60"/>
    </row>
    <row r="9" spans="3:5" x14ac:dyDescent="0.2">
      <c r="C9" s="60" t="s">
        <v>69</v>
      </c>
      <c r="D9" s="61">
        <v>0.44</v>
      </c>
      <c r="E9" s="60"/>
    </row>
    <row r="10" spans="3:5" x14ac:dyDescent="0.2">
      <c r="C10" s="60" t="s">
        <v>70</v>
      </c>
      <c r="D10" s="61">
        <v>2.84</v>
      </c>
      <c r="E10" s="60"/>
    </row>
    <row r="11" spans="3:5" x14ac:dyDescent="0.2">
      <c r="C11" s="60"/>
      <c r="D11" s="60"/>
      <c r="E11" s="60"/>
    </row>
    <row r="12" spans="3:5" x14ac:dyDescent="0.2">
      <c r="C12" s="60"/>
      <c r="D12" s="60"/>
      <c r="E12" s="60"/>
    </row>
    <row r="13" spans="3:5" x14ac:dyDescent="0.2">
      <c r="C13" s="59">
        <v>44141</v>
      </c>
      <c r="D13" s="60" t="s">
        <v>66</v>
      </c>
      <c r="E13" s="60"/>
    </row>
    <row r="14" spans="3:5" x14ac:dyDescent="0.2">
      <c r="C14" s="60" t="s">
        <v>67</v>
      </c>
      <c r="D14" s="61">
        <v>0.63</v>
      </c>
      <c r="E14" s="60"/>
    </row>
    <row r="15" spans="3:5" x14ac:dyDescent="0.2">
      <c r="C15" s="60" t="s">
        <v>68</v>
      </c>
      <c r="D15" s="61">
        <v>0</v>
      </c>
      <c r="E15" s="60"/>
    </row>
    <row r="16" spans="3:5" x14ac:dyDescent="0.2">
      <c r="C16" s="60" t="s">
        <v>69</v>
      </c>
      <c r="D16" s="61">
        <v>0.65</v>
      </c>
      <c r="E16" s="60"/>
    </row>
    <row r="17" spans="3:5" x14ac:dyDescent="0.2">
      <c r="C17" s="60" t="s">
        <v>70</v>
      </c>
      <c r="D17" s="61">
        <v>3.22</v>
      </c>
      <c r="E17" s="60"/>
    </row>
    <row r="18" spans="3:5" x14ac:dyDescent="0.2">
      <c r="C18" s="60"/>
      <c r="D18" s="60"/>
      <c r="E18" s="60"/>
    </row>
    <row r="19" spans="3:5" x14ac:dyDescent="0.2">
      <c r="C19" s="60"/>
      <c r="D19" s="60"/>
      <c r="E19" s="60"/>
    </row>
    <row r="20" spans="3:5" x14ac:dyDescent="0.2">
      <c r="C20" s="60"/>
      <c r="D20" s="60"/>
      <c r="E20" s="60"/>
    </row>
    <row r="21" spans="3:5" x14ac:dyDescent="0.2">
      <c r="C21" s="60"/>
      <c r="D21" s="60"/>
      <c r="E21" s="60"/>
    </row>
    <row r="22" spans="3:5" x14ac:dyDescent="0.2">
      <c r="C22" s="60"/>
      <c r="D22" s="60" t="s">
        <v>71</v>
      </c>
      <c r="E22" s="60" t="s">
        <v>17</v>
      </c>
    </row>
    <row r="23" spans="3:5" x14ac:dyDescent="0.2">
      <c r="C23" s="59"/>
      <c r="D23" s="60" t="s">
        <v>66</v>
      </c>
      <c r="E23" s="60"/>
    </row>
    <row r="24" spans="3:5" x14ac:dyDescent="0.2">
      <c r="C24" s="60" t="s">
        <v>67</v>
      </c>
      <c r="D24" s="61">
        <f>AVERAGE(D7,D14)</f>
        <v>0.52500000000000002</v>
      </c>
      <c r="E24" s="62">
        <f>STDEV(D7,D14)</f>
        <v>0.14849242404917504</v>
      </c>
    </row>
    <row r="25" spans="3:5" x14ac:dyDescent="0.2">
      <c r="C25" s="60" t="s">
        <v>68</v>
      </c>
      <c r="D25" s="61">
        <f t="shared" ref="D25:D26" si="0">AVERAGE(D8,D15)</f>
        <v>0</v>
      </c>
      <c r="E25" s="63">
        <f t="shared" ref="E25:E27" si="1">STDEV(D8,D15)</f>
        <v>0</v>
      </c>
    </row>
    <row r="26" spans="3:5" x14ac:dyDescent="0.2">
      <c r="C26" s="60" t="s">
        <v>69</v>
      </c>
      <c r="D26" s="61">
        <f t="shared" si="0"/>
        <v>0.54500000000000004</v>
      </c>
      <c r="E26" s="62">
        <f t="shared" si="1"/>
        <v>0.14849242404917504</v>
      </c>
    </row>
    <row r="27" spans="3:5" x14ac:dyDescent="0.2">
      <c r="C27" s="60" t="s">
        <v>70</v>
      </c>
      <c r="D27" s="61">
        <f>AVERAGE(D10,D17)</f>
        <v>3.0300000000000002</v>
      </c>
      <c r="E27" s="62">
        <f t="shared" si="1"/>
        <v>0.268700576850888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P36"/>
  <sheetViews>
    <sheetView zoomScaleNormal="100" workbookViewId="0">
      <selection activeCell="J16" sqref="J16"/>
    </sheetView>
  </sheetViews>
  <sheetFormatPr defaultRowHeight="15" x14ac:dyDescent="0.25"/>
  <sheetData>
    <row r="2" spans="2:16" x14ac:dyDescent="0.25">
      <c r="B2" s="9"/>
      <c r="C2" s="9"/>
      <c r="D2" s="9"/>
      <c r="E2" s="9"/>
      <c r="F2" s="9" t="s">
        <v>1</v>
      </c>
      <c r="G2" s="9" t="s">
        <v>1</v>
      </c>
      <c r="H2" s="9" t="s">
        <v>1</v>
      </c>
      <c r="I2" s="9" t="s">
        <v>1</v>
      </c>
      <c r="J2" s="9" t="s">
        <v>1</v>
      </c>
      <c r="K2" s="9" t="s">
        <v>1</v>
      </c>
      <c r="L2" s="9" t="s">
        <v>1</v>
      </c>
      <c r="M2" s="9" t="s">
        <v>1</v>
      </c>
      <c r="N2" s="9" t="s">
        <v>1</v>
      </c>
    </row>
    <row r="3" spans="2:16" x14ac:dyDescent="0.25">
      <c r="B3" s="8"/>
      <c r="C3" s="8"/>
      <c r="D3" s="8"/>
      <c r="E3" s="8"/>
      <c r="F3" s="19" t="s">
        <v>0</v>
      </c>
      <c r="G3" s="19" t="s">
        <v>7</v>
      </c>
      <c r="H3" s="19" t="s">
        <v>0</v>
      </c>
      <c r="I3" s="19" t="s">
        <v>7</v>
      </c>
      <c r="J3" s="19" t="s">
        <v>0</v>
      </c>
      <c r="K3" s="19" t="s">
        <v>7</v>
      </c>
      <c r="L3" s="19" t="s">
        <v>0</v>
      </c>
      <c r="M3" s="19" t="s">
        <v>7</v>
      </c>
      <c r="N3" s="19" t="s">
        <v>0</v>
      </c>
    </row>
    <row r="4" spans="2:16" x14ac:dyDescent="0.25">
      <c r="B4" s="1" t="s">
        <v>9</v>
      </c>
      <c r="C4" s="2" t="s">
        <v>10</v>
      </c>
      <c r="D4" s="1" t="s">
        <v>11</v>
      </c>
      <c r="E4" s="1" t="s">
        <v>12</v>
      </c>
      <c r="F4" s="1" t="s">
        <v>2</v>
      </c>
      <c r="G4" s="1" t="s">
        <v>2</v>
      </c>
      <c r="H4" s="1" t="s">
        <v>3</v>
      </c>
      <c r="I4" s="1" t="s">
        <v>3</v>
      </c>
      <c r="J4" s="1" t="s">
        <v>4</v>
      </c>
      <c r="K4" s="1" t="s">
        <v>4</v>
      </c>
      <c r="L4" s="1" t="s">
        <v>5</v>
      </c>
      <c r="M4" s="1" t="s">
        <v>5</v>
      </c>
      <c r="N4" s="1" t="s">
        <v>6</v>
      </c>
    </row>
    <row r="5" spans="2:16" x14ac:dyDescent="0.25">
      <c r="B5" s="5" t="s">
        <v>13</v>
      </c>
      <c r="C5" s="6" t="s">
        <v>14</v>
      </c>
      <c r="D5" s="4" t="s">
        <v>15</v>
      </c>
      <c r="E5" s="5">
        <v>6079</v>
      </c>
      <c r="F5" s="12">
        <v>0</v>
      </c>
      <c r="G5" s="14">
        <v>3956.2698199199508</v>
      </c>
      <c r="H5" s="12">
        <v>0</v>
      </c>
      <c r="I5" s="14">
        <v>1878.9846941557435</v>
      </c>
      <c r="J5" s="12">
        <v>0</v>
      </c>
      <c r="K5" s="14">
        <v>1909.9699136270492</v>
      </c>
      <c r="L5" s="12">
        <v>0</v>
      </c>
      <c r="M5" s="10">
        <v>4281.1436735126163</v>
      </c>
      <c r="N5" s="12">
        <v>0</v>
      </c>
    </row>
    <row r="6" spans="2:16" x14ac:dyDescent="0.25">
      <c r="B6" s="5" t="s">
        <v>13</v>
      </c>
      <c r="C6" s="6" t="s">
        <v>14</v>
      </c>
      <c r="D6" s="4" t="s">
        <v>15</v>
      </c>
      <c r="E6" s="5">
        <v>6081</v>
      </c>
      <c r="F6" s="12">
        <v>0</v>
      </c>
      <c r="G6" s="14">
        <v>5835.2016746178806</v>
      </c>
      <c r="H6" s="12">
        <v>0</v>
      </c>
      <c r="I6" s="14">
        <v>1685.9318504179289</v>
      </c>
      <c r="J6" s="12">
        <v>0</v>
      </c>
      <c r="K6" s="14">
        <v>2618.3601734233716</v>
      </c>
      <c r="L6" s="12">
        <v>0</v>
      </c>
      <c r="M6" s="10">
        <v>5261.2367114608942</v>
      </c>
      <c r="N6" s="12">
        <v>0</v>
      </c>
    </row>
    <row r="7" spans="2:16" x14ac:dyDescent="0.25">
      <c r="B7" s="5" t="s">
        <v>13</v>
      </c>
      <c r="C7" s="6" t="s">
        <v>14</v>
      </c>
      <c r="D7" s="4" t="s">
        <v>15</v>
      </c>
      <c r="E7" s="5">
        <v>6232</v>
      </c>
      <c r="F7" s="12">
        <v>0</v>
      </c>
      <c r="G7" s="14">
        <v>4636.0660157746661</v>
      </c>
      <c r="H7" s="12">
        <v>0</v>
      </c>
      <c r="I7" s="14">
        <v>1932.8341965499612</v>
      </c>
      <c r="J7" s="12">
        <v>0</v>
      </c>
      <c r="K7" s="14">
        <v>2514.5536690356507</v>
      </c>
      <c r="L7" s="12">
        <v>0</v>
      </c>
      <c r="M7" s="10">
        <v>5590.0649904803695</v>
      </c>
      <c r="N7" s="12">
        <v>0</v>
      </c>
    </row>
    <row r="8" spans="2:16" x14ac:dyDescent="0.25">
      <c r="B8" s="5" t="s">
        <v>13</v>
      </c>
      <c r="C8" s="6" t="s">
        <v>14</v>
      </c>
      <c r="D8" s="4" t="s">
        <v>15</v>
      </c>
      <c r="E8" s="5">
        <v>6233</v>
      </c>
      <c r="F8" s="12">
        <v>0</v>
      </c>
      <c r="G8" s="14">
        <v>5659.0681356591531</v>
      </c>
      <c r="H8" s="12">
        <v>0</v>
      </c>
      <c r="I8" s="14">
        <v>2449.7727801529595</v>
      </c>
      <c r="J8" s="12">
        <v>0</v>
      </c>
      <c r="K8" s="14">
        <v>1631.1168204831704</v>
      </c>
      <c r="L8" s="12">
        <v>0</v>
      </c>
      <c r="M8" s="10">
        <v>5000.0655988136732</v>
      </c>
      <c r="N8" s="12">
        <v>0</v>
      </c>
    </row>
    <row r="9" spans="2:16" x14ac:dyDescent="0.25">
      <c r="B9" s="5" t="s">
        <v>13</v>
      </c>
      <c r="C9" s="6" t="s">
        <v>14</v>
      </c>
      <c r="D9" s="4" t="s">
        <v>15</v>
      </c>
      <c r="E9" s="5">
        <v>6235</v>
      </c>
      <c r="F9" s="12">
        <v>0</v>
      </c>
      <c r="G9" s="14">
        <v>5095.448216852089</v>
      </c>
      <c r="H9" s="12">
        <v>0</v>
      </c>
      <c r="I9" s="14">
        <v>1856.305302091667</v>
      </c>
      <c r="J9" s="12">
        <v>0</v>
      </c>
      <c r="K9" s="14">
        <v>2384.7177387793904</v>
      </c>
      <c r="L9" s="12">
        <v>0</v>
      </c>
      <c r="M9" s="14">
        <v>5556.4590750178932</v>
      </c>
      <c r="N9" s="12">
        <v>0</v>
      </c>
    </row>
    <row r="10" spans="2:16" x14ac:dyDescent="0.25">
      <c r="B10" s="1" t="s">
        <v>18</v>
      </c>
      <c r="C10" s="6" t="s">
        <v>14</v>
      </c>
      <c r="D10" s="4" t="s">
        <v>15</v>
      </c>
      <c r="E10" s="5">
        <v>6083</v>
      </c>
      <c r="F10" s="12">
        <v>0</v>
      </c>
      <c r="G10" s="10">
        <v>4481.0333991385187</v>
      </c>
      <c r="H10" s="12">
        <v>0</v>
      </c>
      <c r="I10" s="10">
        <v>3276.3083784282117</v>
      </c>
      <c r="J10" s="12">
        <v>0</v>
      </c>
      <c r="K10" s="10">
        <v>2099.0963654624602</v>
      </c>
      <c r="L10" s="12">
        <v>0</v>
      </c>
      <c r="M10" s="10">
        <v>2887.4454821281934</v>
      </c>
      <c r="N10" s="12">
        <v>0</v>
      </c>
    </row>
    <row r="11" spans="2:16" x14ac:dyDescent="0.25">
      <c r="B11" s="5" t="s">
        <v>18</v>
      </c>
      <c r="C11" s="6" t="s">
        <v>14</v>
      </c>
      <c r="D11" s="4" t="s">
        <v>15</v>
      </c>
      <c r="E11" s="5">
        <v>6236</v>
      </c>
      <c r="F11" s="12">
        <v>0</v>
      </c>
      <c r="G11" s="10">
        <v>4759.9832942317944</v>
      </c>
      <c r="H11" s="12">
        <v>0</v>
      </c>
      <c r="I11" s="10">
        <v>3050.8164819691619</v>
      </c>
      <c r="J11" s="12">
        <v>0</v>
      </c>
      <c r="K11" s="10">
        <v>2154.780007463683</v>
      </c>
      <c r="L11" s="12">
        <v>0</v>
      </c>
      <c r="M11" s="10">
        <v>2707.8368600615595</v>
      </c>
      <c r="N11" s="12">
        <v>0</v>
      </c>
      <c r="P11" s="20"/>
    </row>
    <row r="12" spans="2:16" x14ac:dyDescent="0.25">
      <c r="B12" s="5" t="s">
        <v>18</v>
      </c>
      <c r="C12" s="6" t="s">
        <v>14</v>
      </c>
      <c r="D12" s="4" t="s">
        <v>15</v>
      </c>
      <c r="E12" s="5">
        <v>6237</v>
      </c>
      <c r="F12" s="12">
        <v>0</v>
      </c>
      <c r="G12" s="10">
        <v>4501.8613060494372</v>
      </c>
      <c r="H12" s="12">
        <v>0</v>
      </c>
      <c r="I12" s="10">
        <v>3392.2677209725862</v>
      </c>
      <c r="J12" s="12">
        <v>0</v>
      </c>
      <c r="K12" s="10">
        <v>2074.0757864984284</v>
      </c>
      <c r="L12" s="12">
        <v>0</v>
      </c>
      <c r="M12" s="10">
        <v>2830.8629166694982</v>
      </c>
      <c r="N12" s="12">
        <v>0</v>
      </c>
      <c r="P12" s="20"/>
    </row>
    <row r="13" spans="2:16" x14ac:dyDescent="0.25">
      <c r="B13" s="5" t="s">
        <v>18</v>
      </c>
      <c r="C13" s="6" t="s">
        <v>14</v>
      </c>
      <c r="D13" s="4" t="s">
        <v>15</v>
      </c>
      <c r="E13" s="5">
        <v>6238</v>
      </c>
      <c r="F13" s="12">
        <v>0</v>
      </c>
      <c r="G13" s="10">
        <v>5109.6185967850106</v>
      </c>
      <c r="H13" s="12">
        <v>0</v>
      </c>
      <c r="I13" s="10">
        <v>3568.9855364160585</v>
      </c>
      <c r="J13" s="12">
        <v>0</v>
      </c>
      <c r="K13" s="10">
        <v>1985.4200149971387</v>
      </c>
      <c r="L13" s="12">
        <v>0</v>
      </c>
      <c r="M13" s="10">
        <v>3061.6851171371973</v>
      </c>
      <c r="N13" s="12">
        <v>0</v>
      </c>
      <c r="P13" s="20"/>
    </row>
    <row r="14" spans="2:16" x14ac:dyDescent="0.25">
      <c r="B14" s="5" t="s">
        <v>18</v>
      </c>
      <c r="C14" s="6" t="s">
        <v>14</v>
      </c>
      <c r="D14" s="4" t="s">
        <v>15</v>
      </c>
      <c r="E14" s="5">
        <v>6239</v>
      </c>
      <c r="F14" s="12">
        <v>0</v>
      </c>
      <c r="G14" s="10">
        <v>4618.9213100526504</v>
      </c>
      <c r="H14" s="12">
        <v>0</v>
      </c>
      <c r="I14" s="10">
        <v>3562.3783563394122</v>
      </c>
      <c r="J14" s="12">
        <v>0</v>
      </c>
      <c r="K14" s="10">
        <v>1948.4558557962876</v>
      </c>
      <c r="L14" s="12">
        <v>0</v>
      </c>
      <c r="M14" s="10">
        <v>3299.8194421568528</v>
      </c>
      <c r="N14" s="12">
        <v>0</v>
      </c>
      <c r="P14" s="20"/>
    </row>
    <row r="15" spans="2:16" x14ac:dyDescent="0.25">
      <c r="B15" s="5" t="s">
        <v>13</v>
      </c>
      <c r="C15" s="6" t="s">
        <v>14</v>
      </c>
      <c r="D15" s="3" t="s">
        <v>19</v>
      </c>
      <c r="E15" s="5">
        <v>6080</v>
      </c>
      <c r="F15" s="13">
        <v>1.9973446049510412E-2</v>
      </c>
      <c r="G15" s="14">
        <v>1664.7636257824167</v>
      </c>
      <c r="H15" s="16">
        <v>0.97711217158049879</v>
      </c>
      <c r="I15" s="14">
        <v>468.44618199278028</v>
      </c>
      <c r="J15" s="15">
        <v>4.3814173770659826E-2</v>
      </c>
      <c r="K15" s="14">
        <v>157.36543065587935</v>
      </c>
      <c r="L15" s="13">
        <v>0.60088767680401223</v>
      </c>
      <c r="M15" s="10">
        <v>1572.0945858967532</v>
      </c>
      <c r="N15" s="11">
        <v>3.1036651968529285</v>
      </c>
      <c r="P15" s="20"/>
    </row>
    <row r="16" spans="2:16" x14ac:dyDescent="0.25">
      <c r="B16" s="5" t="s">
        <v>13</v>
      </c>
      <c r="C16" s="6" t="s">
        <v>14</v>
      </c>
      <c r="D16" s="3" t="s">
        <v>19</v>
      </c>
      <c r="E16" s="5">
        <v>6093</v>
      </c>
      <c r="F16" s="13">
        <v>2.4089071231965371E-2</v>
      </c>
      <c r="G16" s="14">
        <v>1916.8611586878037</v>
      </c>
      <c r="H16" s="16">
        <v>0.90414855294231611</v>
      </c>
      <c r="I16" s="14">
        <v>506.10401462061913</v>
      </c>
      <c r="J16" s="15">
        <v>3.4268009930667892E-2</v>
      </c>
      <c r="K16" s="14">
        <v>143.90462577745302</v>
      </c>
      <c r="L16" s="13">
        <v>0.66841798279513864</v>
      </c>
      <c r="M16" s="10">
        <v>1588.2944148710667</v>
      </c>
      <c r="N16" s="11">
        <v>2.6586708598007252</v>
      </c>
      <c r="P16" s="20"/>
    </row>
    <row r="17" spans="2:16" x14ac:dyDescent="0.25">
      <c r="B17" s="5" t="s">
        <v>13</v>
      </c>
      <c r="C17" s="6" t="s">
        <v>14</v>
      </c>
      <c r="D17" s="3" t="s">
        <v>19</v>
      </c>
      <c r="E17" s="5">
        <v>6256</v>
      </c>
      <c r="F17" s="15">
        <v>2.7244952132935846E-2</v>
      </c>
      <c r="G17" s="14">
        <v>1902.2268516369161</v>
      </c>
      <c r="H17" s="16">
        <v>1.0769013819723301</v>
      </c>
      <c r="I17" s="14">
        <v>433.27507547497584</v>
      </c>
      <c r="J17" s="15">
        <v>4.7127133748533744E-2</v>
      </c>
      <c r="K17" s="14">
        <v>131.10989204995818</v>
      </c>
      <c r="L17" s="13">
        <v>0.63096810779635426</v>
      </c>
      <c r="M17" s="10">
        <v>1474.188325749848</v>
      </c>
      <c r="N17" s="11">
        <v>5.4839878430975686</v>
      </c>
      <c r="P17" s="20"/>
    </row>
    <row r="18" spans="2:16" x14ac:dyDescent="0.25">
      <c r="B18" s="5" t="s">
        <v>13</v>
      </c>
      <c r="C18" s="6" t="s">
        <v>14</v>
      </c>
      <c r="D18" s="3" t="s">
        <v>19</v>
      </c>
      <c r="E18" s="5">
        <v>6265</v>
      </c>
      <c r="F18" s="15">
        <v>4.3877014429708719E-2</v>
      </c>
      <c r="G18" s="14">
        <v>1833.8449715172503</v>
      </c>
      <c r="H18" s="16">
        <v>0.75201169002276946</v>
      </c>
      <c r="I18" s="14">
        <v>552.22219094761806</v>
      </c>
      <c r="J18" s="15">
        <v>5.7067692443452604E-2</v>
      </c>
      <c r="K18" s="14">
        <v>133.13817511476412</v>
      </c>
      <c r="L18" s="13">
        <v>0.59748507998937239</v>
      </c>
      <c r="M18" s="10">
        <v>1285.5612462584311</v>
      </c>
      <c r="N18" s="11">
        <v>3.7965062827261575</v>
      </c>
      <c r="P18" s="20"/>
    </row>
    <row r="19" spans="2:16" x14ac:dyDescent="0.25">
      <c r="B19" s="5" t="s">
        <v>13</v>
      </c>
      <c r="C19" s="6" t="s">
        <v>14</v>
      </c>
      <c r="D19" s="3" t="s">
        <v>19</v>
      </c>
      <c r="E19" s="5">
        <v>6269</v>
      </c>
      <c r="F19" s="15">
        <v>3.4906756856454911E-2</v>
      </c>
      <c r="G19" s="14">
        <v>1882.1782484576013</v>
      </c>
      <c r="H19" s="16">
        <v>1.0296035345194727</v>
      </c>
      <c r="I19" s="14">
        <v>410.18124592282811</v>
      </c>
      <c r="J19" s="15">
        <v>4.435473401429052E-2</v>
      </c>
      <c r="K19" s="14">
        <v>130.45401301429158</v>
      </c>
      <c r="L19" s="13">
        <v>0.63555895575406307</v>
      </c>
      <c r="M19" s="10">
        <v>1426.6735267641643</v>
      </c>
      <c r="N19" s="11">
        <v>5.2360149305438428</v>
      </c>
      <c r="P19" s="20"/>
    </row>
    <row r="20" spans="2:16" x14ac:dyDescent="0.25">
      <c r="B20" s="5" t="s">
        <v>18</v>
      </c>
      <c r="C20" s="6" t="s">
        <v>14</v>
      </c>
      <c r="D20" s="3" t="s">
        <v>19</v>
      </c>
      <c r="E20" s="5">
        <v>6091</v>
      </c>
      <c r="F20" s="13">
        <v>0.11249365734628824</v>
      </c>
      <c r="G20" s="10">
        <v>1876.0859025542316</v>
      </c>
      <c r="H20" s="11">
        <v>0.9150018357713523</v>
      </c>
      <c r="I20" s="10">
        <v>856.47457336676769</v>
      </c>
      <c r="J20" s="13">
        <v>4.3560859489854484E-2</v>
      </c>
      <c r="K20" s="10">
        <v>182.70087898467128</v>
      </c>
      <c r="L20" s="13">
        <v>0.34791771182928494</v>
      </c>
      <c r="M20" s="10">
        <v>1410.7584410654406</v>
      </c>
      <c r="N20" s="11">
        <v>3.6704645531712465</v>
      </c>
      <c r="P20" s="20"/>
    </row>
    <row r="21" spans="2:16" x14ac:dyDescent="0.25">
      <c r="B21" s="5" t="s">
        <v>18</v>
      </c>
      <c r="C21" s="6" t="s">
        <v>14</v>
      </c>
      <c r="D21" s="3" t="s">
        <v>19</v>
      </c>
      <c r="E21" s="5">
        <v>6250</v>
      </c>
      <c r="F21" s="13">
        <v>0.15468517801539522</v>
      </c>
      <c r="G21" s="10">
        <v>2218.6361616438367</v>
      </c>
      <c r="H21" s="11">
        <v>0.6794998994808068</v>
      </c>
      <c r="I21" s="10">
        <v>816.6993387987842</v>
      </c>
      <c r="J21" s="13">
        <v>4.7068879750703521E-2</v>
      </c>
      <c r="K21" s="10">
        <v>137.02309953253794</v>
      </c>
      <c r="L21" s="13">
        <v>0.44829215202100359</v>
      </c>
      <c r="M21" s="10">
        <v>1303.2614298091423</v>
      </c>
      <c r="N21" s="11">
        <v>4.7463978804667644</v>
      </c>
      <c r="P21" s="20"/>
    </row>
    <row r="22" spans="2:16" x14ac:dyDescent="0.25">
      <c r="B22" s="5" t="s">
        <v>18</v>
      </c>
      <c r="C22" s="6" t="s">
        <v>14</v>
      </c>
      <c r="D22" s="3" t="s">
        <v>19</v>
      </c>
      <c r="E22" s="5">
        <v>6251</v>
      </c>
      <c r="F22" s="13">
        <v>0.16873638625999579</v>
      </c>
      <c r="G22" s="10">
        <v>2387.76246386815</v>
      </c>
      <c r="H22" s="11">
        <v>0.5446339743534826</v>
      </c>
      <c r="I22" s="10">
        <v>635.35842879183349</v>
      </c>
      <c r="J22" s="13">
        <v>6.1386860050513331E-2</v>
      </c>
      <c r="K22" s="10">
        <v>150.82765246331559</v>
      </c>
      <c r="L22" s="13">
        <v>0.48389148298613727</v>
      </c>
      <c r="M22" s="10">
        <v>1216.0761003314226</v>
      </c>
      <c r="N22" s="11">
        <v>5.208398457684031</v>
      </c>
      <c r="P22" s="20"/>
    </row>
    <row r="23" spans="2:16" x14ac:dyDescent="0.25">
      <c r="B23" s="5" t="s">
        <v>18</v>
      </c>
      <c r="C23" s="6" t="s">
        <v>14</v>
      </c>
      <c r="D23" s="3" t="s">
        <v>19</v>
      </c>
      <c r="E23" s="5">
        <v>6253</v>
      </c>
      <c r="F23" s="13">
        <v>0.11831102958154997</v>
      </c>
      <c r="G23" s="10">
        <v>2119.8714492919357</v>
      </c>
      <c r="H23" s="11">
        <v>0.70954625214489464</v>
      </c>
      <c r="I23" s="10">
        <v>600.61178187753524</v>
      </c>
      <c r="J23" s="13">
        <v>3.0794338409485728E-2</v>
      </c>
      <c r="K23" s="10">
        <v>146.23737429093728</v>
      </c>
      <c r="L23" s="13">
        <v>0.31275139866401658</v>
      </c>
      <c r="M23" s="10">
        <v>1184.0243618550778</v>
      </c>
      <c r="N23" s="11">
        <v>5.0703160933849718</v>
      </c>
      <c r="P23" s="20"/>
    </row>
    <row r="24" spans="2:16" x14ac:dyDescent="0.25">
      <c r="B24" s="5" t="s">
        <v>18</v>
      </c>
      <c r="C24" s="6" t="s">
        <v>14</v>
      </c>
      <c r="D24" s="3" t="s">
        <v>19</v>
      </c>
      <c r="E24" s="5">
        <v>6262</v>
      </c>
      <c r="F24" s="13">
        <v>0.12895464148731967</v>
      </c>
      <c r="G24" s="10">
        <v>2160.6974915062765</v>
      </c>
      <c r="H24" s="11">
        <v>0.80150490103347105</v>
      </c>
      <c r="I24" s="10">
        <v>547.6231293035105</v>
      </c>
      <c r="J24" s="13">
        <v>4.3318400985828141E-2</v>
      </c>
      <c r="K24" s="10">
        <v>151.36271332373317</v>
      </c>
      <c r="L24" s="13">
        <v>0.31322649702696509</v>
      </c>
      <c r="M24" s="10">
        <v>1286.6218261130332</v>
      </c>
      <c r="N24" s="11">
        <v>4.8229185240158268</v>
      </c>
      <c r="P24" s="20"/>
    </row>
    <row r="25" spans="2:16" x14ac:dyDescent="0.25">
      <c r="B25" s="5" t="s">
        <v>13</v>
      </c>
      <c r="C25" s="7" t="s">
        <v>16</v>
      </c>
      <c r="D25" s="4" t="s">
        <v>15</v>
      </c>
      <c r="E25" s="5">
        <v>6087</v>
      </c>
      <c r="F25" s="12">
        <v>0</v>
      </c>
      <c r="G25" s="14">
        <v>4838.4039319059357</v>
      </c>
      <c r="H25" s="16">
        <v>2.6346790478284832</v>
      </c>
      <c r="I25" s="14">
        <v>534.3192845585213</v>
      </c>
      <c r="J25" s="16">
        <v>0.97438700972403958</v>
      </c>
      <c r="K25" s="14">
        <v>722.73536876241656</v>
      </c>
      <c r="L25" s="12">
        <v>0</v>
      </c>
      <c r="M25" s="10">
        <v>4109.8503622709668</v>
      </c>
      <c r="N25" s="12">
        <v>0</v>
      </c>
      <c r="P25" s="20"/>
    </row>
    <row r="26" spans="2:16" x14ac:dyDescent="0.25">
      <c r="B26" s="5" t="s">
        <v>13</v>
      </c>
      <c r="C26" s="7" t="s">
        <v>16</v>
      </c>
      <c r="D26" s="4" t="s">
        <v>15</v>
      </c>
      <c r="E26" s="5">
        <v>6092</v>
      </c>
      <c r="F26" s="12">
        <v>0</v>
      </c>
      <c r="G26" s="14">
        <v>4026.1455083133887</v>
      </c>
      <c r="H26" s="16">
        <v>1.3984543955719677</v>
      </c>
      <c r="I26" s="14">
        <v>612.3338044817707</v>
      </c>
      <c r="J26" s="16">
        <v>3.0750294627988533</v>
      </c>
      <c r="K26" s="14">
        <v>610.59983884868313</v>
      </c>
      <c r="L26" s="12">
        <v>0</v>
      </c>
      <c r="M26" s="10">
        <v>3931.4017946906738</v>
      </c>
      <c r="N26" s="12">
        <v>0</v>
      </c>
    </row>
    <row r="27" spans="2:16" x14ac:dyDescent="0.25">
      <c r="B27" s="5" t="s">
        <v>13</v>
      </c>
      <c r="C27" s="7" t="s">
        <v>16</v>
      </c>
      <c r="D27" s="4" t="s">
        <v>15</v>
      </c>
      <c r="E27" s="5">
        <v>6255</v>
      </c>
      <c r="F27" s="12">
        <v>0</v>
      </c>
      <c r="G27" s="14">
        <v>4240.7658871211443</v>
      </c>
      <c r="H27" s="16">
        <v>5.3228347578523865</v>
      </c>
      <c r="I27" s="14">
        <v>736.07866023764177</v>
      </c>
      <c r="J27" s="16">
        <v>3.4598185118360942</v>
      </c>
      <c r="K27" s="14">
        <v>468.85693840421828</v>
      </c>
      <c r="L27" s="17">
        <v>4.2247623597449699</v>
      </c>
      <c r="M27" s="10">
        <v>4161.161440490253</v>
      </c>
      <c r="N27" s="12">
        <v>0</v>
      </c>
    </row>
    <row r="28" spans="2:16" x14ac:dyDescent="0.25">
      <c r="B28" s="5" t="s">
        <v>13</v>
      </c>
      <c r="C28" s="7" t="s">
        <v>16</v>
      </c>
      <c r="D28" s="4" t="s">
        <v>15</v>
      </c>
      <c r="E28" s="5">
        <v>6263</v>
      </c>
      <c r="F28" s="12">
        <v>0</v>
      </c>
      <c r="G28" s="14">
        <v>4616.9796045188523</v>
      </c>
      <c r="H28" s="16">
        <v>1.1886255988739773</v>
      </c>
      <c r="I28" s="14">
        <v>595.01136353172603</v>
      </c>
      <c r="J28" s="16">
        <v>2.0260660883628998</v>
      </c>
      <c r="K28" s="14">
        <v>643.4247990801797</v>
      </c>
      <c r="L28" s="12">
        <v>0</v>
      </c>
      <c r="M28" s="10">
        <v>4250.5918227205548</v>
      </c>
      <c r="N28" s="12">
        <v>0</v>
      </c>
    </row>
    <row r="29" spans="2:16" x14ac:dyDescent="0.25">
      <c r="B29" s="5" t="s">
        <v>13</v>
      </c>
      <c r="C29" s="7" t="s">
        <v>16</v>
      </c>
      <c r="D29" s="4" t="s">
        <v>15</v>
      </c>
      <c r="E29" s="5">
        <v>6264</v>
      </c>
      <c r="F29" s="12">
        <v>0</v>
      </c>
      <c r="G29" s="14">
        <v>4512.3528461407668</v>
      </c>
      <c r="H29" s="16">
        <v>1.7754652893574772</v>
      </c>
      <c r="I29" s="14">
        <v>651.24270924077905</v>
      </c>
      <c r="J29" s="16">
        <v>1.590133992575294</v>
      </c>
      <c r="K29" s="14">
        <v>684.19091539244425</v>
      </c>
      <c r="L29" s="12">
        <v>0</v>
      </c>
      <c r="M29" s="10">
        <v>4467.4402375867194</v>
      </c>
      <c r="N29" s="12">
        <v>0</v>
      </c>
    </row>
    <row r="30" spans="2:16" x14ac:dyDescent="0.25">
      <c r="B30" s="5" t="s">
        <v>13</v>
      </c>
      <c r="C30" s="7" t="s">
        <v>16</v>
      </c>
      <c r="D30" s="4" t="s">
        <v>15</v>
      </c>
      <c r="E30" s="5">
        <v>6266</v>
      </c>
      <c r="F30" s="12">
        <v>0</v>
      </c>
      <c r="G30" s="14">
        <v>5097.2400434693482</v>
      </c>
      <c r="H30" s="11">
        <v>1.5524872433511041</v>
      </c>
      <c r="I30" s="10">
        <v>549.83132485066665</v>
      </c>
      <c r="J30" s="11">
        <v>6.6428812345495585</v>
      </c>
      <c r="K30" s="10">
        <v>661.01871089786675</v>
      </c>
      <c r="L30" s="12">
        <v>0</v>
      </c>
      <c r="M30" s="10">
        <v>4760.3549281060778</v>
      </c>
      <c r="N30" s="12">
        <v>0</v>
      </c>
    </row>
    <row r="31" spans="2:16" x14ac:dyDescent="0.25">
      <c r="B31" s="5" t="s">
        <v>13</v>
      </c>
      <c r="C31" s="7" t="s">
        <v>16</v>
      </c>
      <c r="D31" s="4" t="s">
        <v>15</v>
      </c>
      <c r="E31" s="5">
        <v>6267</v>
      </c>
      <c r="F31" s="12">
        <v>0</v>
      </c>
      <c r="G31" s="14">
        <v>4551.1027551963425</v>
      </c>
      <c r="H31" s="11">
        <v>2.9263590031709947</v>
      </c>
      <c r="I31" s="10">
        <v>488.21293969337052</v>
      </c>
      <c r="J31" s="11">
        <v>2.4454662253324226</v>
      </c>
      <c r="K31" s="10">
        <v>711.17102138158464</v>
      </c>
      <c r="L31" s="12">
        <v>0</v>
      </c>
      <c r="M31" s="10">
        <v>4511.1712658105507</v>
      </c>
      <c r="N31" s="12">
        <v>0</v>
      </c>
    </row>
    <row r="32" spans="2:16" x14ac:dyDescent="0.25">
      <c r="B32" s="5" t="s">
        <v>13</v>
      </c>
      <c r="C32" s="7" t="s">
        <v>16</v>
      </c>
      <c r="D32" s="4" t="s">
        <v>15</v>
      </c>
      <c r="E32" s="5">
        <v>6268</v>
      </c>
      <c r="F32" s="12">
        <v>0</v>
      </c>
      <c r="G32" s="14">
        <v>5238.3144977785178</v>
      </c>
      <c r="H32" s="11">
        <v>0.91698314785114876</v>
      </c>
      <c r="I32" s="10">
        <v>471.09310858611195</v>
      </c>
      <c r="J32" s="11">
        <v>6.9066554592418168</v>
      </c>
      <c r="K32" s="10">
        <v>619.93195193962015</v>
      </c>
      <c r="L32" s="12">
        <v>0</v>
      </c>
      <c r="M32" s="10">
        <v>4629.6929968501418</v>
      </c>
      <c r="N32" s="12">
        <v>0</v>
      </c>
    </row>
    <row r="33" spans="2:14" x14ac:dyDescent="0.25">
      <c r="B33" s="5" t="s">
        <v>18</v>
      </c>
      <c r="C33" s="7" t="s">
        <v>16</v>
      </c>
      <c r="D33" s="4" t="s">
        <v>15</v>
      </c>
      <c r="E33" s="5">
        <v>6084</v>
      </c>
      <c r="F33" s="12">
        <v>0</v>
      </c>
      <c r="G33" s="10">
        <v>4571.7629195953605</v>
      </c>
      <c r="H33" s="11">
        <v>2.7768202832290116</v>
      </c>
      <c r="I33" s="10">
        <v>928.33017665960438</v>
      </c>
      <c r="J33" s="11">
        <v>0.87024117732609252</v>
      </c>
      <c r="K33" s="10">
        <v>934.41968544619181</v>
      </c>
      <c r="L33" s="12">
        <v>0</v>
      </c>
      <c r="M33" s="10">
        <v>2426.3625851842112</v>
      </c>
      <c r="N33" s="12">
        <v>0</v>
      </c>
    </row>
    <row r="34" spans="2:14" x14ac:dyDescent="0.25">
      <c r="B34" s="5" t="s">
        <v>18</v>
      </c>
      <c r="C34" s="7" t="s">
        <v>16</v>
      </c>
      <c r="D34" s="4" t="s">
        <v>15</v>
      </c>
      <c r="E34" s="5">
        <v>6252</v>
      </c>
      <c r="F34" s="12">
        <v>0</v>
      </c>
      <c r="G34" s="10">
        <v>4778.6861699302926</v>
      </c>
      <c r="H34" s="11">
        <v>2.5553613612605366</v>
      </c>
      <c r="I34" s="10">
        <v>974.9889230714291</v>
      </c>
      <c r="J34" s="11">
        <v>1.1884312241582944</v>
      </c>
      <c r="K34" s="10">
        <v>871.12950814259909</v>
      </c>
      <c r="L34" s="12">
        <v>0</v>
      </c>
      <c r="M34" s="10">
        <v>2456.1934767434464</v>
      </c>
      <c r="N34" s="12">
        <v>0</v>
      </c>
    </row>
    <row r="35" spans="2:14" x14ac:dyDescent="0.25">
      <c r="B35" s="5" t="s">
        <v>18</v>
      </c>
      <c r="C35" s="7" t="s">
        <v>16</v>
      </c>
      <c r="D35" s="4" t="s">
        <v>15</v>
      </c>
      <c r="E35" s="5">
        <v>6260</v>
      </c>
      <c r="F35" s="12">
        <v>0</v>
      </c>
      <c r="G35" s="10">
        <v>5490.3790462106417</v>
      </c>
      <c r="H35" s="16">
        <v>1.2656921892971238</v>
      </c>
      <c r="I35" s="14">
        <v>1081.0203624685626</v>
      </c>
      <c r="J35" s="11">
        <v>5.1366332121699454</v>
      </c>
      <c r="K35" s="10">
        <v>729.34614315447186</v>
      </c>
      <c r="L35" s="12">
        <v>0</v>
      </c>
      <c r="M35" s="10">
        <v>2828.5031909509548</v>
      </c>
      <c r="N35" s="12">
        <v>0</v>
      </c>
    </row>
    <row r="36" spans="2:14" x14ac:dyDescent="0.25">
      <c r="B36" s="5" t="s">
        <v>18</v>
      </c>
      <c r="C36" s="7" t="s">
        <v>16</v>
      </c>
      <c r="D36" s="4" t="s">
        <v>15</v>
      </c>
      <c r="E36" s="5">
        <v>6261</v>
      </c>
      <c r="F36" s="12">
        <v>0</v>
      </c>
      <c r="G36" s="10">
        <v>5253.882525612803</v>
      </c>
      <c r="H36" s="16">
        <v>3.2350077270187456</v>
      </c>
      <c r="I36" s="14">
        <v>921.00275332511103</v>
      </c>
      <c r="J36" s="11">
        <v>4.8619077191754467</v>
      </c>
      <c r="K36" s="10">
        <v>518.73407979474734</v>
      </c>
      <c r="L36" s="12">
        <v>0</v>
      </c>
      <c r="M36" s="10">
        <v>2195.1988238254057</v>
      </c>
      <c r="N36" s="12">
        <v>0</v>
      </c>
    </row>
  </sheetData>
  <pageMargins left="0.7" right="0.7" top="0.75" bottom="0.75" header="0.3" footer="0.3"/>
  <pageSetup scale="75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37861-B733-4B9E-AD8D-CF73CDB07952}">
  <sheetPr>
    <pageSetUpPr fitToPage="1"/>
  </sheetPr>
  <dimension ref="B2:N40"/>
  <sheetViews>
    <sheetView zoomScaleNormal="100" workbookViewId="0">
      <selection activeCell="C32" sqref="C32:C33"/>
    </sheetView>
  </sheetViews>
  <sheetFormatPr defaultRowHeight="15" x14ac:dyDescent="0.25"/>
  <cols>
    <col min="3" max="3" width="11.5703125" customWidth="1"/>
  </cols>
  <sheetData>
    <row r="2" spans="2:14" x14ac:dyDescent="0.25">
      <c r="B2" s="9"/>
      <c r="C2" s="9"/>
      <c r="D2" s="9"/>
      <c r="E2" s="9"/>
      <c r="F2" s="9" t="s">
        <v>1</v>
      </c>
      <c r="G2" s="9" t="s">
        <v>1</v>
      </c>
      <c r="H2" s="9" t="s">
        <v>1</v>
      </c>
      <c r="I2" s="9" t="s">
        <v>1</v>
      </c>
      <c r="J2" s="9" t="s">
        <v>1</v>
      </c>
      <c r="K2" s="9" t="s">
        <v>1</v>
      </c>
      <c r="L2" s="9" t="s">
        <v>1</v>
      </c>
      <c r="M2" s="9" t="s">
        <v>1</v>
      </c>
      <c r="N2" s="9" t="s">
        <v>41</v>
      </c>
    </row>
    <row r="3" spans="2:14" x14ac:dyDescent="0.25">
      <c r="B3" s="8"/>
      <c r="C3" s="8"/>
      <c r="D3" s="8"/>
      <c r="E3" s="8"/>
      <c r="F3" s="19" t="s">
        <v>0</v>
      </c>
      <c r="G3" s="19" t="s">
        <v>7</v>
      </c>
      <c r="H3" s="19" t="s">
        <v>0</v>
      </c>
      <c r="I3" s="19" t="s">
        <v>7</v>
      </c>
      <c r="J3" s="19" t="s">
        <v>0</v>
      </c>
      <c r="K3" s="19" t="s">
        <v>7</v>
      </c>
      <c r="L3" s="19" t="s">
        <v>0</v>
      </c>
      <c r="M3" s="19" t="s">
        <v>7</v>
      </c>
      <c r="N3" s="19" t="s">
        <v>0</v>
      </c>
    </row>
    <row r="4" spans="2:14" x14ac:dyDescent="0.25">
      <c r="B4" s="1" t="s">
        <v>9</v>
      </c>
      <c r="C4" s="2" t="s">
        <v>10</v>
      </c>
      <c r="D4" s="1" t="s">
        <v>11</v>
      </c>
      <c r="E4" s="1" t="s">
        <v>12</v>
      </c>
      <c r="F4" s="1" t="s">
        <v>2</v>
      </c>
      <c r="G4" s="1" t="s">
        <v>2</v>
      </c>
      <c r="H4" s="1" t="s">
        <v>3</v>
      </c>
      <c r="I4" s="1" t="s">
        <v>3</v>
      </c>
      <c r="J4" s="1" t="s">
        <v>4</v>
      </c>
      <c r="K4" s="1" t="s">
        <v>4</v>
      </c>
      <c r="L4" s="1" t="s">
        <v>5</v>
      </c>
      <c r="M4" s="1" t="s">
        <v>5</v>
      </c>
      <c r="N4" s="1" t="s">
        <v>6</v>
      </c>
    </row>
    <row r="5" spans="2:14" x14ac:dyDescent="0.25">
      <c r="B5" s="5" t="s">
        <v>18</v>
      </c>
      <c r="C5" s="6" t="s">
        <v>14</v>
      </c>
      <c r="D5" s="4" t="s">
        <v>15</v>
      </c>
      <c r="E5" s="5" t="s">
        <v>20</v>
      </c>
      <c r="F5" s="21">
        <v>0</v>
      </c>
      <c r="G5" s="22">
        <v>860.25136358993996</v>
      </c>
      <c r="H5" s="12">
        <v>0</v>
      </c>
      <c r="I5" s="10">
        <v>1671.1502300948646</v>
      </c>
      <c r="J5" s="12">
        <v>0</v>
      </c>
      <c r="K5" s="10">
        <v>2622.795889172507</v>
      </c>
      <c r="L5" s="12">
        <v>0</v>
      </c>
      <c r="M5" s="10">
        <v>2772.8830628570613</v>
      </c>
      <c r="N5" s="12">
        <v>0</v>
      </c>
    </row>
    <row r="6" spans="2:14" x14ac:dyDescent="0.25">
      <c r="B6" s="5" t="s">
        <v>18</v>
      </c>
      <c r="C6" s="6" t="s">
        <v>14</v>
      </c>
      <c r="D6" s="4" t="s">
        <v>15</v>
      </c>
      <c r="E6" s="5" t="s">
        <v>22</v>
      </c>
      <c r="F6" s="21">
        <v>0</v>
      </c>
      <c r="G6" s="22">
        <v>876.33557824657726</v>
      </c>
      <c r="H6" s="12">
        <v>0</v>
      </c>
      <c r="I6" s="10">
        <v>1550.7920445167472</v>
      </c>
      <c r="J6" s="12">
        <v>0</v>
      </c>
      <c r="K6" s="10">
        <v>2325.0278963845176</v>
      </c>
      <c r="L6" s="12">
        <v>0</v>
      </c>
      <c r="M6" s="10">
        <v>2790.4862264549542</v>
      </c>
      <c r="N6" s="12">
        <v>0</v>
      </c>
    </row>
    <row r="7" spans="2:14" x14ac:dyDescent="0.25">
      <c r="B7" s="5" t="s">
        <v>18</v>
      </c>
      <c r="C7" s="6" t="s">
        <v>14</v>
      </c>
      <c r="D7" s="4" t="s">
        <v>15</v>
      </c>
      <c r="E7" s="5" t="s">
        <v>23</v>
      </c>
      <c r="F7" s="21">
        <v>0</v>
      </c>
      <c r="G7" s="22">
        <v>1023.3960897686858</v>
      </c>
      <c r="H7" s="12">
        <v>0</v>
      </c>
      <c r="I7" s="10">
        <v>1417.2579905718744</v>
      </c>
      <c r="J7" s="12">
        <v>0</v>
      </c>
      <c r="K7" s="10">
        <v>2409.3742305797336</v>
      </c>
      <c r="L7" s="12">
        <v>0</v>
      </c>
      <c r="M7" s="10">
        <v>2731.0689664342076</v>
      </c>
      <c r="N7" s="12">
        <v>0</v>
      </c>
    </row>
    <row r="8" spans="2:14" x14ac:dyDescent="0.25">
      <c r="B8" s="5" t="s">
        <v>13</v>
      </c>
      <c r="C8" s="6" t="s">
        <v>14</v>
      </c>
      <c r="D8" s="4" t="s">
        <v>15</v>
      </c>
      <c r="E8" s="5" t="s">
        <v>24</v>
      </c>
      <c r="F8" s="21">
        <v>0</v>
      </c>
      <c r="G8" s="22">
        <v>1026.8748253729577</v>
      </c>
      <c r="H8" s="12">
        <v>0</v>
      </c>
      <c r="I8" s="10">
        <v>1786.7964361137201</v>
      </c>
      <c r="J8" s="12">
        <v>0</v>
      </c>
      <c r="K8" s="10">
        <v>2508.4137134770767</v>
      </c>
      <c r="L8" s="12">
        <v>0</v>
      </c>
      <c r="M8" s="10">
        <v>2689.7036752035979</v>
      </c>
      <c r="N8" s="12">
        <v>0</v>
      </c>
    </row>
    <row r="9" spans="2:14" x14ac:dyDescent="0.25">
      <c r="B9" s="5" t="s">
        <v>18</v>
      </c>
      <c r="C9" s="6" t="s">
        <v>14</v>
      </c>
      <c r="D9" s="4" t="s">
        <v>15</v>
      </c>
      <c r="E9" s="5" t="s">
        <v>42</v>
      </c>
      <c r="F9" s="23">
        <v>0</v>
      </c>
      <c r="G9" s="24">
        <v>1207.4373717699702</v>
      </c>
      <c r="H9" s="12">
        <v>0</v>
      </c>
      <c r="I9" s="10">
        <v>1363.7741378020658</v>
      </c>
      <c r="J9" s="12">
        <v>0</v>
      </c>
      <c r="K9" s="10">
        <v>1132.325198885163</v>
      </c>
      <c r="L9" s="12">
        <v>0</v>
      </c>
      <c r="M9" s="10">
        <v>2496.3285851704127</v>
      </c>
      <c r="N9" s="12">
        <v>0</v>
      </c>
    </row>
    <row r="10" spans="2:14" x14ac:dyDescent="0.25">
      <c r="B10" s="5" t="s">
        <v>18</v>
      </c>
      <c r="C10" s="6" t="s">
        <v>14</v>
      </c>
      <c r="D10" s="4" t="s">
        <v>15</v>
      </c>
      <c r="E10" s="5" t="s">
        <v>43</v>
      </c>
      <c r="F10" s="23">
        <v>0</v>
      </c>
      <c r="G10" s="24">
        <v>1246.9853746753399</v>
      </c>
      <c r="H10" s="12">
        <v>0</v>
      </c>
      <c r="I10" s="10">
        <v>1351.0107617697997</v>
      </c>
      <c r="J10" s="12">
        <v>0</v>
      </c>
      <c r="K10" s="10">
        <v>1067.384609846647</v>
      </c>
      <c r="L10" s="12">
        <v>0</v>
      </c>
      <c r="M10" s="10">
        <v>2422.9691592149611</v>
      </c>
      <c r="N10" s="12">
        <v>0</v>
      </c>
    </row>
    <row r="11" spans="2:14" x14ac:dyDescent="0.25">
      <c r="B11" s="5" t="s">
        <v>18</v>
      </c>
      <c r="C11" s="6" t="s">
        <v>14</v>
      </c>
      <c r="D11" s="4" t="s">
        <v>15</v>
      </c>
      <c r="E11" s="5" t="s">
        <v>44</v>
      </c>
      <c r="F11" s="23">
        <v>0</v>
      </c>
      <c r="G11" s="24">
        <v>1336.1804464619372</v>
      </c>
      <c r="H11" s="12">
        <v>0</v>
      </c>
      <c r="I11" s="10">
        <v>1327.1396905675888</v>
      </c>
      <c r="J11" s="12">
        <v>0</v>
      </c>
      <c r="K11" s="10">
        <v>1143.1432900738087</v>
      </c>
      <c r="L11" s="12">
        <v>0</v>
      </c>
      <c r="M11" s="10">
        <v>2731.5624831927271</v>
      </c>
      <c r="N11" s="12">
        <v>0</v>
      </c>
    </row>
    <row r="12" spans="2:14" x14ac:dyDescent="0.25">
      <c r="B12" s="5" t="s">
        <v>13</v>
      </c>
      <c r="C12" s="6" t="s">
        <v>14</v>
      </c>
      <c r="D12" s="4" t="s">
        <v>15</v>
      </c>
      <c r="E12" s="5" t="s">
        <v>45</v>
      </c>
      <c r="F12" s="23">
        <v>0</v>
      </c>
      <c r="G12" s="24">
        <v>1211.2989471184683</v>
      </c>
      <c r="H12" s="12">
        <v>0</v>
      </c>
      <c r="I12" s="10">
        <v>1487.8503784169241</v>
      </c>
      <c r="J12" s="12">
        <v>0</v>
      </c>
      <c r="K12" s="10">
        <v>1711.8847139891282</v>
      </c>
      <c r="L12" s="12">
        <v>0</v>
      </c>
      <c r="M12" s="10">
        <v>2982.5208342180335</v>
      </c>
      <c r="N12" s="12">
        <v>0</v>
      </c>
    </row>
    <row r="13" spans="2:14" x14ac:dyDescent="0.25">
      <c r="B13" s="5" t="s">
        <v>18</v>
      </c>
      <c r="C13" s="6" t="s">
        <v>14</v>
      </c>
      <c r="D13" s="3" t="s">
        <v>19</v>
      </c>
      <c r="E13" s="5" t="s">
        <v>25</v>
      </c>
      <c r="F13" s="25">
        <v>8.5209526699563401E-2</v>
      </c>
      <c r="G13" s="22">
        <v>400.56028645354786</v>
      </c>
      <c r="H13" s="13">
        <v>1.2930048868115238</v>
      </c>
      <c r="I13" s="10">
        <v>402.95379417802889</v>
      </c>
      <c r="J13" s="13">
        <v>0.28117410250874864</v>
      </c>
      <c r="K13" s="10">
        <v>475.49045218387761</v>
      </c>
      <c r="L13" s="13">
        <v>0.51145197950624977</v>
      </c>
      <c r="M13" s="10">
        <v>1059.8765848493661</v>
      </c>
      <c r="N13" s="11">
        <v>4.6764288077298088</v>
      </c>
    </row>
    <row r="14" spans="2:14" x14ac:dyDescent="0.25">
      <c r="B14" s="5" t="s">
        <v>18</v>
      </c>
      <c r="C14" s="6" t="s">
        <v>14</v>
      </c>
      <c r="D14" s="3" t="s">
        <v>19</v>
      </c>
      <c r="E14" s="5" t="s">
        <v>26</v>
      </c>
      <c r="F14" s="25">
        <v>8.4907601673580621E-2</v>
      </c>
      <c r="G14" s="22">
        <v>408.64336854804634</v>
      </c>
      <c r="H14" s="13">
        <v>1.2545239820756511</v>
      </c>
      <c r="I14" s="10">
        <v>416.97073997063842</v>
      </c>
      <c r="J14" s="13">
        <v>0.27479120055920936</v>
      </c>
      <c r="K14" s="10">
        <v>454.15009156990516</v>
      </c>
      <c r="L14" s="13">
        <v>0.57390646518305277</v>
      </c>
      <c r="M14" s="10">
        <v>1177.007372247625</v>
      </c>
      <c r="N14" s="11">
        <v>5.0618345201745223</v>
      </c>
    </row>
    <row r="15" spans="2:14" x14ac:dyDescent="0.25">
      <c r="B15" s="5" t="s">
        <v>13</v>
      </c>
      <c r="C15" s="6" t="s">
        <v>14</v>
      </c>
      <c r="D15" s="3" t="s">
        <v>19</v>
      </c>
      <c r="E15" s="5" t="s">
        <v>27</v>
      </c>
      <c r="F15" s="25">
        <v>8.2657196120634976E-2</v>
      </c>
      <c r="G15" s="22">
        <v>476.32042635618336</v>
      </c>
      <c r="H15" s="13">
        <v>1.2965173336647458</v>
      </c>
      <c r="I15" s="10">
        <v>470.29958099448601</v>
      </c>
      <c r="J15" s="13">
        <v>0.274019228789392</v>
      </c>
      <c r="K15" s="10">
        <v>399.48851356072288</v>
      </c>
      <c r="L15" s="13">
        <v>0.52340341245341804</v>
      </c>
      <c r="M15" s="10">
        <v>1076.2616998890869</v>
      </c>
      <c r="N15" s="11">
        <v>4.0667766167644332</v>
      </c>
    </row>
    <row r="16" spans="2:14" x14ac:dyDescent="0.25">
      <c r="B16" s="5" t="s">
        <v>18</v>
      </c>
      <c r="C16" s="6" t="s">
        <v>14</v>
      </c>
      <c r="D16" s="3" t="s">
        <v>19</v>
      </c>
      <c r="E16" s="5" t="s">
        <v>46</v>
      </c>
      <c r="F16" s="26">
        <v>0.15403607625867827</v>
      </c>
      <c r="G16" s="24">
        <v>453.13383646440957</v>
      </c>
      <c r="H16" s="13">
        <v>1.3945110658052089</v>
      </c>
      <c r="I16" s="10">
        <v>405.51535480574523</v>
      </c>
      <c r="J16" s="13">
        <v>0.27838238436648394</v>
      </c>
      <c r="K16" s="10">
        <v>248.57030017764549</v>
      </c>
      <c r="L16" s="13">
        <v>0.54867328893060052</v>
      </c>
      <c r="M16" s="10">
        <v>1100.0215594038275</v>
      </c>
      <c r="N16" s="11">
        <v>6.2090746116955593</v>
      </c>
    </row>
    <row r="17" spans="2:14" x14ac:dyDescent="0.25">
      <c r="B17" s="5" t="s">
        <v>18</v>
      </c>
      <c r="C17" s="6" t="s">
        <v>14</v>
      </c>
      <c r="D17" s="3" t="s">
        <v>19</v>
      </c>
      <c r="E17" s="5" t="s">
        <v>47</v>
      </c>
      <c r="F17" s="26">
        <v>0.16105161356887251</v>
      </c>
      <c r="G17" s="24">
        <v>573.124804935886</v>
      </c>
      <c r="H17" s="13">
        <v>1.4624732991148652</v>
      </c>
      <c r="I17" s="10">
        <v>341.13542573312725</v>
      </c>
      <c r="J17" s="13">
        <v>0.27970215439632989</v>
      </c>
      <c r="K17" s="10">
        <v>243.61192834504709</v>
      </c>
      <c r="L17" s="13">
        <v>0.53992832227199816</v>
      </c>
      <c r="M17" s="10">
        <v>1085.2648792082732</v>
      </c>
      <c r="N17" s="11">
        <v>6.3193869107960436</v>
      </c>
    </row>
    <row r="18" spans="2:14" x14ac:dyDescent="0.25">
      <c r="B18" s="5" t="s">
        <v>13</v>
      </c>
      <c r="C18" s="6" t="s">
        <v>14</v>
      </c>
      <c r="D18" s="3" t="s">
        <v>19</v>
      </c>
      <c r="E18" s="5" t="s">
        <v>48</v>
      </c>
      <c r="F18" s="26">
        <v>0.13785186941416719</v>
      </c>
      <c r="G18" s="24">
        <v>533.95404273568374</v>
      </c>
      <c r="H18" s="13">
        <v>1.4888435014732682</v>
      </c>
      <c r="I18" s="10">
        <v>438.90542253859155</v>
      </c>
      <c r="J18" s="13">
        <v>0.26102592993545465</v>
      </c>
      <c r="K18" s="10">
        <v>213.27896354004739</v>
      </c>
      <c r="L18" s="13">
        <v>0.52545130257026951</v>
      </c>
      <c r="M18" s="10">
        <v>1066.5484695425753</v>
      </c>
      <c r="N18" s="11">
        <v>4.0918955971077375</v>
      </c>
    </row>
    <row r="19" spans="2:14" x14ac:dyDescent="0.25">
      <c r="B19" s="5" t="s">
        <v>13</v>
      </c>
      <c r="C19" s="6" t="s">
        <v>14</v>
      </c>
      <c r="D19" s="3" t="s">
        <v>19</v>
      </c>
      <c r="E19" s="5" t="s">
        <v>49</v>
      </c>
      <c r="F19" s="26">
        <v>0.1432052710457305</v>
      </c>
      <c r="G19" s="24">
        <v>546.9991902588929</v>
      </c>
      <c r="H19" s="13">
        <v>1.4641901133742246</v>
      </c>
      <c r="I19" s="10">
        <v>349.0117098479289</v>
      </c>
      <c r="J19" s="13">
        <v>0.24973243621923241</v>
      </c>
      <c r="K19" s="10">
        <v>219.98218106340124</v>
      </c>
      <c r="L19" s="13">
        <v>0.64705387740123421</v>
      </c>
      <c r="M19" s="10">
        <v>1167.2524374538227</v>
      </c>
      <c r="N19" s="11">
        <v>6.0758827246334928</v>
      </c>
    </row>
    <row r="20" spans="2:14" x14ac:dyDescent="0.25">
      <c r="B20" s="5" t="s">
        <v>18</v>
      </c>
      <c r="C20" s="7" t="s">
        <v>64</v>
      </c>
      <c r="D20" s="4" t="s">
        <v>15</v>
      </c>
      <c r="E20" s="5" t="s">
        <v>28</v>
      </c>
      <c r="F20" s="27">
        <v>1.3015402661942397</v>
      </c>
      <c r="G20" s="22">
        <v>471.4767673674566</v>
      </c>
      <c r="H20" s="13">
        <v>1.8471496306220359E-2</v>
      </c>
      <c r="I20" s="10">
        <v>763.37936568907605</v>
      </c>
      <c r="J20" s="12">
        <v>0</v>
      </c>
      <c r="K20" s="10">
        <v>1315.4975232387892</v>
      </c>
      <c r="L20" s="13">
        <v>1.0688004475230616E-2</v>
      </c>
      <c r="M20" s="10">
        <v>2370.5327509140875</v>
      </c>
      <c r="N20" s="12">
        <v>0</v>
      </c>
    </row>
    <row r="21" spans="2:14" x14ac:dyDescent="0.25">
      <c r="B21" s="5" t="s">
        <v>13</v>
      </c>
      <c r="C21" s="7" t="s">
        <v>64</v>
      </c>
      <c r="D21" s="4" t="s">
        <v>15</v>
      </c>
      <c r="E21" s="5" t="s">
        <v>29</v>
      </c>
      <c r="F21" s="27">
        <v>1.2014877419213683</v>
      </c>
      <c r="G21" s="22">
        <v>455.3718313013789</v>
      </c>
      <c r="H21" s="13">
        <v>2.3919851566106154E-2</v>
      </c>
      <c r="I21" s="10">
        <v>843.06551561580909</v>
      </c>
      <c r="J21" s="12">
        <v>0</v>
      </c>
      <c r="K21" s="10">
        <v>1078.7547248735978</v>
      </c>
      <c r="L21" s="13">
        <v>2.501226011065897E-2</v>
      </c>
      <c r="M21" s="10">
        <v>2370.1650419430034</v>
      </c>
      <c r="N21" s="12">
        <v>0</v>
      </c>
    </row>
    <row r="22" spans="2:14" x14ac:dyDescent="0.25">
      <c r="B22" s="5" t="s">
        <v>18</v>
      </c>
      <c r="C22" s="7" t="s">
        <v>64</v>
      </c>
      <c r="D22" s="4" t="s">
        <v>15</v>
      </c>
      <c r="E22" s="5" t="s">
        <v>30</v>
      </c>
      <c r="F22" s="27">
        <v>1.2380083716164414</v>
      </c>
      <c r="G22" s="22">
        <v>446.25340964119124</v>
      </c>
      <c r="H22" s="13">
        <v>3.5199742167038667E-2</v>
      </c>
      <c r="I22" s="10">
        <v>660.53727346789935</v>
      </c>
      <c r="J22" s="13">
        <v>2.9000240971894472E-3</v>
      </c>
      <c r="K22" s="10">
        <v>1154.9189495335554</v>
      </c>
      <c r="L22" s="13">
        <v>1.4203251538749082E-2</v>
      </c>
      <c r="M22" s="10">
        <v>2632.2930528601519</v>
      </c>
      <c r="N22" s="12">
        <v>0</v>
      </c>
    </row>
    <row r="23" spans="2:14" x14ac:dyDescent="0.25">
      <c r="B23" s="5" t="s">
        <v>18</v>
      </c>
      <c r="C23" s="7" t="s">
        <v>64</v>
      </c>
      <c r="D23" s="4" t="s">
        <v>15</v>
      </c>
      <c r="E23" s="5" t="s">
        <v>31</v>
      </c>
      <c r="F23" s="27">
        <v>1.530483874323932</v>
      </c>
      <c r="G23" s="22">
        <v>543.52290089411724</v>
      </c>
      <c r="H23" s="13">
        <v>0.12032426525736882</v>
      </c>
      <c r="I23" s="10">
        <v>847.21261358193715</v>
      </c>
      <c r="J23" s="13">
        <v>2.4243523306367677E-2</v>
      </c>
      <c r="K23" s="10">
        <v>1330.5230076762455</v>
      </c>
      <c r="L23" s="13">
        <v>0.12716985338505032</v>
      </c>
      <c r="M23" s="10">
        <v>2569.3609361835488</v>
      </c>
      <c r="N23" s="12">
        <v>0</v>
      </c>
    </row>
    <row r="24" spans="2:14" x14ac:dyDescent="0.25">
      <c r="B24" s="5" t="s">
        <v>18</v>
      </c>
      <c r="C24" s="7" t="s">
        <v>64</v>
      </c>
      <c r="D24" s="4" t="s">
        <v>15</v>
      </c>
      <c r="E24" s="5" t="s">
        <v>32</v>
      </c>
      <c r="F24" s="27">
        <v>1.3338072047328131</v>
      </c>
      <c r="G24" s="22">
        <v>470.65721422468573</v>
      </c>
      <c r="H24" s="13">
        <v>6.4665375276947698E-2</v>
      </c>
      <c r="I24" s="10">
        <v>724.83845576174986</v>
      </c>
      <c r="J24" s="12">
        <v>0</v>
      </c>
      <c r="K24" s="10">
        <v>1259.2589741494157</v>
      </c>
      <c r="L24" s="13">
        <v>3.5119664376356628E-2</v>
      </c>
      <c r="M24" s="10">
        <v>2459.0271997562163</v>
      </c>
      <c r="N24" s="12">
        <v>0</v>
      </c>
    </row>
    <row r="25" spans="2:14" x14ac:dyDescent="0.25">
      <c r="B25" s="5" t="s">
        <v>18</v>
      </c>
      <c r="C25" s="7" t="s">
        <v>64</v>
      </c>
      <c r="D25" s="4" t="s">
        <v>15</v>
      </c>
      <c r="E25" s="5" t="s">
        <v>33</v>
      </c>
      <c r="F25" s="27">
        <v>1.30859536989373</v>
      </c>
      <c r="G25" s="22">
        <v>546.93462281946813</v>
      </c>
      <c r="H25" s="13">
        <v>4.2371025105485502E-2</v>
      </c>
      <c r="I25" s="10">
        <v>676.35134936869883</v>
      </c>
      <c r="J25" s="12">
        <v>0</v>
      </c>
      <c r="K25" s="10">
        <v>1101.1892075618905</v>
      </c>
      <c r="L25" s="13">
        <v>1.880866819839094E-2</v>
      </c>
      <c r="M25" s="10">
        <v>2500.8521020021703</v>
      </c>
      <c r="N25" s="12">
        <v>0</v>
      </c>
    </row>
    <row r="26" spans="2:14" x14ac:dyDescent="0.25">
      <c r="B26" s="5" t="s">
        <v>18</v>
      </c>
      <c r="C26" s="7" t="s">
        <v>64</v>
      </c>
      <c r="D26" s="4" t="s">
        <v>15</v>
      </c>
      <c r="E26" s="5" t="s">
        <v>34</v>
      </c>
      <c r="F26" s="27">
        <v>1.290562593824685</v>
      </c>
      <c r="G26" s="22">
        <v>517.29834206377348</v>
      </c>
      <c r="H26" s="13">
        <v>4.3830231385270237E-2</v>
      </c>
      <c r="I26" s="10">
        <v>762.72574566238723</v>
      </c>
      <c r="J26" s="12">
        <v>0</v>
      </c>
      <c r="K26" s="10">
        <v>1207.8316755784622</v>
      </c>
      <c r="L26" s="13">
        <v>1.743134175804022E-2</v>
      </c>
      <c r="M26" s="10">
        <v>2477.563216453188</v>
      </c>
      <c r="N26" s="12">
        <v>0</v>
      </c>
    </row>
    <row r="27" spans="2:14" x14ac:dyDescent="0.25">
      <c r="B27" s="5" t="s">
        <v>18</v>
      </c>
      <c r="C27" s="7" t="s">
        <v>64</v>
      </c>
      <c r="D27" s="4" t="s">
        <v>15</v>
      </c>
      <c r="E27" s="5" t="s">
        <v>35</v>
      </c>
      <c r="F27" s="27">
        <v>1.2813431518971032</v>
      </c>
      <c r="G27" s="22">
        <v>540.85719637037312</v>
      </c>
      <c r="H27" s="13">
        <v>3.2371652576198805E-2</v>
      </c>
      <c r="I27" s="10">
        <v>712.03361193072874</v>
      </c>
      <c r="J27" s="12">
        <v>0</v>
      </c>
      <c r="K27" s="10">
        <v>1169.0780734935588</v>
      </c>
      <c r="L27" s="13">
        <v>2.4701931667117445E-2</v>
      </c>
      <c r="M27" s="10">
        <v>2378.9190193037693</v>
      </c>
      <c r="N27" s="12">
        <v>0</v>
      </c>
    </row>
    <row r="28" spans="2:14" x14ac:dyDescent="0.25">
      <c r="B28" s="5" t="s">
        <v>18</v>
      </c>
      <c r="C28" s="7" t="s">
        <v>64</v>
      </c>
      <c r="D28" s="4" t="s">
        <v>15</v>
      </c>
      <c r="E28" s="5" t="s">
        <v>50</v>
      </c>
      <c r="F28" s="28">
        <v>1.5048279141304033</v>
      </c>
      <c r="G28" s="24">
        <v>499.43108290407849</v>
      </c>
      <c r="H28" s="13">
        <v>1.4479686693750307E-2</v>
      </c>
      <c r="I28" s="10">
        <v>573.55680175522298</v>
      </c>
      <c r="J28" s="12">
        <v>0</v>
      </c>
      <c r="K28" s="10">
        <v>661.60164299894518</v>
      </c>
      <c r="L28" s="13">
        <v>2.3153041292271397E-2</v>
      </c>
      <c r="M28" s="10">
        <v>2698.5291716508486</v>
      </c>
      <c r="N28" s="12">
        <v>0</v>
      </c>
    </row>
    <row r="29" spans="2:14" x14ac:dyDescent="0.25">
      <c r="B29" s="5" t="s">
        <v>18</v>
      </c>
      <c r="C29" s="7" t="s">
        <v>64</v>
      </c>
      <c r="D29" s="4" t="s">
        <v>15</v>
      </c>
      <c r="E29" s="5" t="s">
        <v>51</v>
      </c>
      <c r="F29" s="28">
        <v>1.5258576250785902</v>
      </c>
      <c r="G29" s="24">
        <v>419.68552814796567</v>
      </c>
      <c r="H29" s="13">
        <v>1.5546011557033555E-2</v>
      </c>
      <c r="I29" s="10">
        <v>568.19782492944273</v>
      </c>
      <c r="J29" s="12">
        <v>0</v>
      </c>
      <c r="K29" s="10">
        <v>781.96451448373443</v>
      </c>
      <c r="L29" s="13">
        <v>3.2087831248545917E-2</v>
      </c>
      <c r="M29" s="10">
        <v>2510.7126289692087</v>
      </c>
      <c r="N29" s="12">
        <v>0</v>
      </c>
    </row>
    <row r="30" spans="2:14" x14ac:dyDescent="0.25">
      <c r="B30" s="5" t="s">
        <v>13</v>
      </c>
      <c r="C30" s="7" t="s">
        <v>64</v>
      </c>
      <c r="D30" s="4" t="s">
        <v>15</v>
      </c>
      <c r="E30" s="5" t="s">
        <v>52</v>
      </c>
      <c r="F30" s="28">
        <v>1.5185286677980336</v>
      </c>
      <c r="G30" s="24">
        <v>567.23463834462552</v>
      </c>
      <c r="H30" s="13">
        <v>3.3078033455447263E-2</v>
      </c>
      <c r="I30" s="10">
        <v>625.42976741416373</v>
      </c>
      <c r="J30" s="12">
        <v>0</v>
      </c>
      <c r="K30" s="10">
        <v>734.47167305730375</v>
      </c>
      <c r="L30" s="13">
        <v>3.3255258766656165E-2</v>
      </c>
      <c r="M30" s="10">
        <v>2239.6226781389942</v>
      </c>
      <c r="N30" s="12">
        <v>0</v>
      </c>
    </row>
    <row r="31" spans="2:14" x14ac:dyDescent="0.25">
      <c r="B31" s="5" t="s">
        <v>18</v>
      </c>
      <c r="C31" s="7" t="s">
        <v>64</v>
      </c>
      <c r="D31" s="4" t="s">
        <v>15</v>
      </c>
      <c r="E31" s="5" t="s">
        <v>53</v>
      </c>
      <c r="F31" s="28">
        <v>1.6234603423880314</v>
      </c>
      <c r="G31" s="24">
        <v>479.37854197427168</v>
      </c>
      <c r="H31" s="13">
        <v>2.1024888741968239E-2</v>
      </c>
      <c r="I31" s="10">
        <v>612.48535729354796</v>
      </c>
      <c r="J31" s="12">
        <v>0</v>
      </c>
      <c r="K31" s="10">
        <v>701.29954755031497</v>
      </c>
      <c r="L31" s="13">
        <v>1.4049285766398495E-2</v>
      </c>
      <c r="M31" s="10">
        <v>2943.1875669403648</v>
      </c>
      <c r="N31" s="12">
        <v>0</v>
      </c>
    </row>
    <row r="32" spans="2:14" x14ac:dyDescent="0.25">
      <c r="B32" s="5" t="s">
        <v>13</v>
      </c>
      <c r="C32" s="7" t="s">
        <v>64</v>
      </c>
      <c r="D32" s="4" t="s">
        <v>15</v>
      </c>
      <c r="E32" s="5" t="s">
        <v>54</v>
      </c>
      <c r="F32" s="28">
        <v>1.739339830362048</v>
      </c>
      <c r="G32" s="24">
        <v>350.67927423653953</v>
      </c>
      <c r="H32" s="13">
        <v>1.9420482319904817E-2</v>
      </c>
      <c r="I32" s="10">
        <v>668.69079805024671</v>
      </c>
      <c r="J32" s="12">
        <v>0</v>
      </c>
      <c r="K32" s="10">
        <v>705.72081320591178</v>
      </c>
      <c r="L32" s="13">
        <v>1.3830062204125795E-2</v>
      </c>
      <c r="M32" s="10">
        <v>2628.1361633881488</v>
      </c>
      <c r="N32" s="12">
        <v>0</v>
      </c>
    </row>
    <row r="33" spans="2:14" x14ac:dyDescent="0.25">
      <c r="B33" s="5" t="s">
        <v>18</v>
      </c>
      <c r="C33" s="5" t="s">
        <v>55</v>
      </c>
      <c r="D33" s="4" t="s">
        <v>15</v>
      </c>
      <c r="E33" s="52" t="s">
        <v>56</v>
      </c>
      <c r="F33" s="28">
        <v>1.7989575204849824</v>
      </c>
      <c r="G33" s="24">
        <v>598.77548233907351</v>
      </c>
      <c r="H33" s="13">
        <v>2.6578765455872234E-3</v>
      </c>
      <c r="I33" s="10">
        <v>1279.9815168406008</v>
      </c>
      <c r="J33" s="12">
        <v>0</v>
      </c>
      <c r="K33" s="10">
        <v>956.5524866353179</v>
      </c>
      <c r="L33" s="12">
        <v>0</v>
      </c>
      <c r="M33" s="10">
        <v>3299.1796843113384</v>
      </c>
      <c r="N33" s="12">
        <v>0</v>
      </c>
    </row>
    <row r="34" spans="2:14" x14ac:dyDescent="0.25">
      <c r="B34" s="5" t="s">
        <v>13</v>
      </c>
      <c r="C34" s="5" t="s">
        <v>55</v>
      </c>
      <c r="D34" s="4" t="s">
        <v>15</v>
      </c>
      <c r="E34" s="52" t="s">
        <v>57</v>
      </c>
      <c r="F34" s="28">
        <v>1.9796159012707222</v>
      </c>
      <c r="G34" s="24">
        <v>624.45511109140261</v>
      </c>
      <c r="H34" s="13">
        <v>2.6123472662625074E-3</v>
      </c>
      <c r="I34" s="10">
        <v>1288.9138533597456</v>
      </c>
      <c r="J34" s="12">
        <v>0</v>
      </c>
      <c r="K34" s="10">
        <v>958.04385256422665</v>
      </c>
      <c r="L34" s="12">
        <v>0</v>
      </c>
      <c r="M34" s="10">
        <v>2687.3990256881079</v>
      </c>
      <c r="N34" s="12">
        <v>0</v>
      </c>
    </row>
    <row r="35" spans="2:14" x14ac:dyDescent="0.25">
      <c r="B35" s="5" t="s">
        <v>18</v>
      </c>
      <c r="C35" s="5" t="s">
        <v>55</v>
      </c>
      <c r="D35" s="4" t="s">
        <v>15</v>
      </c>
      <c r="E35" s="52" t="s">
        <v>58</v>
      </c>
      <c r="F35" s="28">
        <v>1.5493497655540869</v>
      </c>
      <c r="G35" s="53">
        <v>586.47565989811665</v>
      </c>
      <c r="H35" s="13">
        <v>6.4862868243959412E-3</v>
      </c>
      <c r="I35" s="47">
        <v>1142.8443185979277</v>
      </c>
      <c r="J35" s="13">
        <v>2.1193913142239923E-3</v>
      </c>
      <c r="K35" s="47">
        <v>1030.3949459608489</v>
      </c>
      <c r="L35" s="50">
        <v>0</v>
      </c>
      <c r="M35" s="47">
        <v>2074.6597305499031</v>
      </c>
      <c r="N35" s="50">
        <v>0</v>
      </c>
    </row>
    <row r="36" spans="2:14" x14ac:dyDescent="0.25">
      <c r="B36" s="5" t="s">
        <v>13</v>
      </c>
      <c r="C36" s="5" t="s">
        <v>55</v>
      </c>
      <c r="D36" s="4" t="s">
        <v>15</v>
      </c>
      <c r="E36" s="52" t="s">
        <v>59</v>
      </c>
      <c r="F36" s="28">
        <v>1.5155731530270973</v>
      </c>
      <c r="G36" s="53">
        <v>547.26058517157423</v>
      </c>
      <c r="H36" s="13">
        <v>9.4023717501825199E-3</v>
      </c>
      <c r="I36" s="47">
        <v>1281.4545869951298</v>
      </c>
      <c r="J36" s="12">
        <v>0</v>
      </c>
      <c r="K36" s="47">
        <v>985.92385689859304</v>
      </c>
      <c r="L36" s="50">
        <v>0</v>
      </c>
      <c r="M36" s="47">
        <v>2191.6418101589957</v>
      </c>
      <c r="N36" s="50">
        <v>0</v>
      </c>
    </row>
    <row r="37" spans="2:14" x14ac:dyDescent="0.25">
      <c r="B37" s="5" t="s">
        <v>13</v>
      </c>
      <c r="C37" s="5" t="s">
        <v>55</v>
      </c>
      <c r="D37" s="4" t="s">
        <v>15</v>
      </c>
      <c r="E37" s="52" t="s">
        <v>60</v>
      </c>
      <c r="F37" s="28">
        <v>1.6142041218205943</v>
      </c>
      <c r="G37" s="53">
        <v>558.54367394274209</v>
      </c>
      <c r="H37" s="13">
        <v>1.0999033799244757E-2</v>
      </c>
      <c r="I37" s="47">
        <v>1346.5071330715552</v>
      </c>
      <c r="J37" s="13">
        <v>7.237820404392345E-3</v>
      </c>
      <c r="K37" s="47">
        <v>1176.5779701763456</v>
      </c>
      <c r="L37" s="50">
        <v>0</v>
      </c>
      <c r="M37" s="47">
        <v>2226.8744111124297</v>
      </c>
      <c r="N37" s="50">
        <v>0</v>
      </c>
    </row>
    <row r="38" spans="2:14" x14ac:dyDescent="0.25">
      <c r="B38" s="5" t="s">
        <v>18</v>
      </c>
      <c r="C38" s="5" t="s">
        <v>55</v>
      </c>
      <c r="D38" s="4" t="s">
        <v>15</v>
      </c>
      <c r="E38" s="52" t="s">
        <v>61</v>
      </c>
      <c r="F38" s="28">
        <v>1.4058949836318098</v>
      </c>
      <c r="G38" s="54">
        <v>522.36034995475347</v>
      </c>
      <c r="H38" s="13">
        <v>4.6135086089401367E-3</v>
      </c>
      <c r="I38" s="48">
        <v>1102.3422939878242</v>
      </c>
      <c r="J38" s="12">
        <v>0</v>
      </c>
      <c r="K38" s="48">
        <v>1490.5168870298248</v>
      </c>
      <c r="L38" s="50">
        <v>0</v>
      </c>
      <c r="M38" s="48">
        <v>2147.8609634590725</v>
      </c>
      <c r="N38" s="50">
        <v>0</v>
      </c>
    </row>
    <row r="39" spans="2:14" x14ac:dyDescent="0.25">
      <c r="B39" s="5" t="s">
        <v>18</v>
      </c>
      <c r="C39" s="5" t="s">
        <v>55</v>
      </c>
      <c r="D39" s="4" t="s">
        <v>15</v>
      </c>
      <c r="E39" s="52" t="s">
        <v>62</v>
      </c>
      <c r="F39" s="28">
        <v>1.6420819057703302</v>
      </c>
      <c r="G39" s="54">
        <v>556.60473646479841</v>
      </c>
      <c r="H39" s="13">
        <v>1.346656499389485E-2</v>
      </c>
      <c r="I39" s="49">
        <v>1190.651431747413</v>
      </c>
      <c r="J39" s="13">
        <v>6.8530337103733915E-4</v>
      </c>
      <c r="K39" s="49">
        <v>1227.100093224404</v>
      </c>
      <c r="L39" s="50">
        <v>0</v>
      </c>
      <c r="M39" s="49">
        <v>2741.1722547393501</v>
      </c>
      <c r="N39" s="50">
        <v>0</v>
      </c>
    </row>
    <row r="40" spans="2:14" x14ac:dyDescent="0.25">
      <c r="B40" s="5" t="s">
        <v>13</v>
      </c>
      <c r="C40" s="5" t="s">
        <v>55</v>
      </c>
      <c r="D40" s="4" t="s">
        <v>15</v>
      </c>
      <c r="E40" s="52" t="s">
        <v>63</v>
      </c>
      <c r="F40" s="28">
        <v>1.5491785636673119</v>
      </c>
      <c r="G40" s="54">
        <v>512.93884916430989</v>
      </c>
      <c r="H40" s="13">
        <v>8.1984282380022089E-3</v>
      </c>
      <c r="I40" s="49">
        <v>1252.7557396938446</v>
      </c>
      <c r="J40" s="50">
        <v>0</v>
      </c>
      <c r="K40" s="49">
        <v>885.02506767096941</v>
      </c>
      <c r="L40" s="50">
        <v>0</v>
      </c>
      <c r="M40" s="49">
        <v>2100.9964159851042</v>
      </c>
      <c r="N40" s="50">
        <v>0</v>
      </c>
    </row>
  </sheetData>
  <pageMargins left="0.7" right="0.7" top="0.75" bottom="0.75" header="0.3" footer="0.3"/>
  <pageSetup scale="76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77C56-7364-4A48-974A-CCD4DE40EF90}">
  <dimension ref="A1:T39"/>
  <sheetViews>
    <sheetView workbookViewId="0">
      <selection activeCell="K26" sqref="K26"/>
    </sheetView>
  </sheetViews>
  <sheetFormatPr defaultRowHeight="15" x14ac:dyDescent="0.25"/>
  <cols>
    <col min="2" max="2" width="9.5703125" customWidth="1"/>
    <col min="5" max="5" width="10.140625" customWidth="1"/>
    <col min="12" max="12" width="9.7109375" bestFit="1" customWidth="1"/>
    <col min="14" max="14" width="14" customWidth="1"/>
    <col min="16" max="16" width="9.5703125" bestFit="1" customWidth="1"/>
  </cols>
  <sheetData>
    <row r="1" spans="1:20" x14ac:dyDescent="0.25">
      <c r="A1" s="30" t="s">
        <v>36</v>
      </c>
      <c r="B1" s="30"/>
      <c r="C1" s="30"/>
      <c r="D1" s="30"/>
      <c r="E1" s="30"/>
      <c r="F1" s="30"/>
      <c r="G1" s="30"/>
      <c r="H1" s="30"/>
      <c r="I1" s="30"/>
      <c r="J1" s="30"/>
      <c r="K1" s="30" t="s">
        <v>65</v>
      </c>
      <c r="L1" s="30"/>
      <c r="M1" s="30"/>
      <c r="N1" s="30"/>
      <c r="O1" s="30"/>
      <c r="P1" s="30"/>
      <c r="Q1" s="30"/>
      <c r="R1" s="30"/>
      <c r="S1" s="30"/>
      <c r="T1" s="30"/>
    </row>
    <row r="2" spans="1:20" x14ac:dyDescent="0.2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</row>
    <row r="3" spans="1:20" ht="30" x14ac:dyDescent="0.25">
      <c r="A3" s="31" t="s">
        <v>9</v>
      </c>
      <c r="B3" s="31" t="s">
        <v>11</v>
      </c>
      <c r="C3" s="31" t="s">
        <v>12</v>
      </c>
      <c r="D3" s="31" t="s">
        <v>10</v>
      </c>
      <c r="E3" s="31" t="s">
        <v>37</v>
      </c>
      <c r="F3" s="31" t="s">
        <v>38</v>
      </c>
      <c r="G3" s="31" t="s">
        <v>39</v>
      </c>
      <c r="H3" s="30"/>
      <c r="I3" s="30"/>
      <c r="J3" s="30"/>
      <c r="K3" s="31" t="s">
        <v>9</v>
      </c>
      <c r="L3" s="31" t="s">
        <v>11</v>
      </c>
      <c r="M3" s="31" t="s">
        <v>12</v>
      </c>
      <c r="N3" s="31" t="s">
        <v>10</v>
      </c>
      <c r="O3" s="31" t="s">
        <v>37</v>
      </c>
      <c r="P3" s="31" t="s">
        <v>38</v>
      </c>
      <c r="Q3" s="31" t="s">
        <v>39</v>
      </c>
      <c r="R3" s="32"/>
      <c r="S3" s="32"/>
    </row>
    <row r="4" spans="1:20" x14ac:dyDescent="0.25">
      <c r="A4" s="34" t="s">
        <v>13</v>
      </c>
      <c r="B4" s="35" t="s">
        <v>40</v>
      </c>
      <c r="C4" s="33">
        <v>6080</v>
      </c>
      <c r="D4" s="35" t="s">
        <v>40</v>
      </c>
      <c r="E4" s="44">
        <v>261.78297816091975</v>
      </c>
      <c r="F4" s="44">
        <v>252.92755726137662</v>
      </c>
      <c r="G4" s="44">
        <v>202.75163971887878</v>
      </c>
      <c r="H4" s="30"/>
      <c r="I4" s="30"/>
      <c r="J4" s="30"/>
      <c r="K4" s="33" t="s">
        <v>18</v>
      </c>
      <c r="L4" s="36" t="s">
        <v>19</v>
      </c>
      <c r="M4" s="33" t="s">
        <v>25</v>
      </c>
      <c r="N4" s="35" t="s">
        <v>40</v>
      </c>
      <c r="O4" s="45">
        <v>228.3051032944216</v>
      </c>
      <c r="P4" s="45">
        <v>37.41557497647203</v>
      </c>
      <c r="Q4" s="45">
        <v>244.7351142773629</v>
      </c>
    </row>
    <row r="5" spans="1:20" x14ac:dyDescent="0.25">
      <c r="A5" s="34" t="s">
        <v>13</v>
      </c>
      <c r="B5" s="35" t="s">
        <v>40</v>
      </c>
      <c r="C5" s="33">
        <v>6093</v>
      </c>
      <c r="D5" s="35" t="s">
        <v>40</v>
      </c>
      <c r="E5" s="44">
        <v>207.15059245925548</v>
      </c>
      <c r="F5" s="44">
        <v>115.88187818532293</v>
      </c>
      <c r="G5" s="44">
        <v>258.02086476064778</v>
      </c>
      <c r="H5" s="30"/>
      <c r="I5" s="30"/>
      <c r="J5" s="30"/>
      <c r="K5" s="33" t="s">
        <v>18</v>
      </c>
      <c r="L5" s="36" t="s">
        <v>19</v>
      </c>
      <c r="M5" s="33" t="s">
        <v>26</v>
      </c>
      <c r="N5" s="35" t="s">
        <v>40</v>
      </c>
      <c r="O5" s="45">
        <v>164.83825109457086</v>
      </c>
      <c r="P5" s="45">
        <v>82.91023408118231</v>
      </c>
      <c r="Q5" s="45">
        <v>231.05436206038021</v>
      </c>
    </row>
    <row r="6" spans="1:20" x14ac:dyDescent="0.25">
      <c r="A6" s="34" t="s">
        <v>13</v>
      </c>
      <c r="B6" s="35" t="s">
        <v>40</v>
      </c>
      <c r="C6" s="33">
        <v>6256</v>
      </c>
      <c r="D6" s="35" t="s">
        <v>40</v>
      </c>
      <c r="E6" s="44">
        <v>265.0302574940593</v>
      </c>
      <c r="F6" s="37">
        <v>623.00334243829991</v>
      </c>
      <c r="G6" s="37">
        <v>96.184452849614019</v>
      </c>
      <c r="H6" s="30"/>
      <c r="I6" s="30"/>
      <c r="J6" s="30"/>
      <c r="K6" s="33" t="s">
        <v>13</v>
      </c>
      <c r="L6" s="36" t="s">
        <v>19</v>
      </c>
      <c r="M6" s="33" t="s">
        <v>27</v>
      </c>
      <c r="N6" s="35" t="s">
        <v>40</v>
      </c>
      <c r="O6" s="45">
        <v>280.18835146123229</v>
      </c>
      <c r="P6" s="45">
        <v>79.002816901408451</v>
      </c>
      <c r="Q6" s="45">
        <v>253.04856065611543</v>
      </c>
    </row>
    <row r="7" spans="1:20" x14ac:dyDescent="0.25">
      <c r="A7" s="34" t="s">
        <v>13</v>
      </c>
      <c r="B7" s="35" t="s">
        <v>40</v>
      </c>
      <c r="C7" s="33">
        <v>6265</v>
      </c>
      <c r="D7" s="35" t="s">
        <v>40</v>
      </c>
      <c r="E7" s="38">
        <v>288.68878911179468</v>
      </c>
      <c r="F7" s="37">
        <v>29.404679245283013</v>
      </c>
      <c r="G7" s="37">
        <v>205.76377264445273</v>
      </c>
      <c r="H7" s="30"/>
      <c r="I7" s="30"/>
      <c r="J7" s="30"/>
      <c r="K7" s="34" t="s">
        <v>18</v>
      </c>
      <c r="L7" s="36" t="s">
        <v>19</v>
      </c>
      <c r="M7" s="34" t="s">
        <v>46</v>
      </c>
      <c r="N7" s="35" t="s">
        <v>40</v>
      </c>
      <c r="O7" s="39">
        <v>195.48984700181049</v>
      </c>
      <c r="P7" s="41"/>
      <c r="Q7" s="40">
        <v>366.25323253795312</v>
      </c>
    </row>
    <row r="8" spans="1:20" x14ac:dyDescent="0.25">
      <c r="A8" s="34" t="s">
        <v>13</v>
      </c>
      <c r="B8" s="35" t="s">
        <v>40</v>
      </c>
      <c r="C8" s="33">
        <v>6269</v>
      </c>
      <c r="D8" s="35" t="s">
        <v>40</v>
      </c>
      <c r="E8" s="38">
        <v>293.49122214107751</v>
      </c>
      <c r="F8" s="41"/>
      <c r="G8" s="37">
        <v>262.28471272619493</v>
      </c>
      <c r="H8" s="30"/>
      <c r="I8" s="30"/>
      <c r="J8" s="30"/>
      <c r="K8" s="34" t="s">
        <v>18</v>
      </c>
      <c r="L8" s="36" t="s">
        <v>19</v>
      </c>
      <c r="M8" s="34" t="s">
        <v>47</v>
      </c>
      <c r="N8" s="35" t="s">
        <v>40</v>
      </c>
      <c r="O8" s="39">
        <v>217.19725136336385</v>
      </c>
      <c r="P8" s="39">
        <v>35.595974742918997</v>
      </c>
      <c r="Q8" s="40">
        <v>345.15708844985784</v>
      </c>
    </row>
    <row r="9" spans="1:20" x14ac:dyDescent="0.25">
      <c r="A9" s="34" t="s">
        <v>18</v>
      </c>
      <c r="B9" s="35" t="s">
        <v>40</v>
      </c>
      <c r="C9" s="33">
        <v>6091</v>
      </c>
      <c r="D9" s="35" t="s">
        <v>40</v>
      </c>
      <c r="E9" s="44">
        <v>193.01808391268617</v>
      </c>
      <c r="F9" s="44">
        <v>184.48991280747458</v>
      </c>
      <c r="G9" s="44">
        <v>149.51017745515102</v>
      </c>
      <c r="H9" s="30"/>
      <c r="I9" s="30"/>
      <c r="J9" s="30"/>
      <c r="K9" s="34" t="s">
        <v>13</v>
      </c>
      <c r="L9" s="36" t="s">
        <v>19</v>
      </c>
      <c r="M9" s="34" t="s">
        <v>48</v>
      </c>
      <c r="N9" s="35" t="s">
        <v>40</v>
      </c>
      <c r="O9" s="39">
        <v>210.76882871544055</v>
      </c>
      <c r="P9" s="41"/>
      <c r="Q9" s="40">
        <v>443.26979311369331</v>
      </c>
    </row>
    <row r="10" spans="1:20" x14ac:dyDescent="0.25">
      <c r="A10" s="34" t="s">
        <v>18</v>
      </c>
      <c r="B10" s="35" t="s">
        <v>40</v>
      </c>
      <c r="C10" s="33">
        <v>6250</v>
      </c>
      <c r="D10" s="35" t="s">
        <v>40</v>
      </c>
      <c r="E10" s="37">
        <v>354.70499394215813</v>
      </c>
      <c r="F10" s="37">
        <v>33.617574154499721</v>
      </c>
      <c r="G10" s="37">
        <v>130.56606459899092</v>
      </c>
      <c r="H10" s="30"/>
      <c r="I10" s="30"/>
      <c r="J10" s="30"/>
      <c r="K10" s="34" t="s">
        <v>13</v>
      </c>
      <c r="L10" s="36" t="s">
        <v>19</v>
      </c>
      <c r="M10" s="34" t="s">
        <v>49</v>
      </c>
      <c r="N10" s="35" t="s">
        <v>40</v>
      </c>
      <c r="O10" s="39">
        <v>256.73612264537599</v>
      </c>
      <c r="P10" s="39">
        <v>85.887047847073347</v>
      </c>
      <c r="Q10" s="40">
        <v>305.31422216598543</v>
      </c>
    </row>
    <row r="11" spans="1:20" x14ac:dyDescent="0.25">
      <c r="A11" s="34" t="s">
        <v>18</v>
      </c>
      <c r="B11" s="35" t="s">
        <v>40</v>
      </c>
      <c r="C11" s="33">
        <v>6251</v>
      </c>
      <c r="D11" s="35" t="s">
        <v>40</v>
      </c>
      <c r="E11" s="37">
        <v>261.95468860729784</v>
      </c>
      <c r="F11" s="41"/>
      <c r="G11" s="37">
        <v>171.55858574349458</v>
      </c>
      <c r="H11" s="30"/>
      <c r="I11" s="30"/>
      <c r="J11" s="30"/>
      <c r="K11" s="33" t="s">
        <v>18</v>
      </c>
      <c r="L11" s="42" t="s">
        <v>15</v>
      </c>
      <c r="M11" s="33" t="s">
        <v>20</v>
      </c>
      <c r="N11" s="43" t="s">
        <v>8</v>
      </c>
      <c r="O11" s="45">
        <v>2337.589881163517</v>
      </c>
      <c r="P11" s="45">
        <v>3285.5584071405547</v>
      </c>
      <c r="Q11" s="18">
        <v>774.22326205101785</v>
      </c>
    </row>
    <row r="12" spans="1:20" x14ac:dyDescent="0.25">
      <c r="A12" s="34" t="s">
        <v>18</v>
      </c>
      <c r="B12" s="35" t="s">
        <v>40</v>
      </c>
      <c r="C12" s="33">
        <v>6253</v>
      </c>
      <c r="D12" s="35" t="s">
        <v>40</v>
      </c>
      <c r="E12" s="44">
        <v>235.58014468855012</v>
      </c>
      <c r="F12" s="37">
        <v>19.89292671555766</v>
      </c>
      <c r="G12" s="37">
        <v>136.28838989582519</v>
      </c>
      <c r="H12" s="30"/>
      <c r="I12" s="30"/>
      <c r="J12" s="30"/>
      <c r="K12" s="33" t="s">
        <v>18</v>
      </c>
      <c r="L12" s="42" t="s">
        <v>15</v>
      </c>
      <c r="M12" s="33" t="s">
        <v>22</v>
      </c>
      <c r="N12" s="43" t="s">
        <v>8</v>
      </c>
      <c r="O12" s="45">
        <v>2353.8582382790182</v>
      </c>
      <c r="P12" s="45">
        <v>1235.5914154593904</v>
      </c>
      <c r="Q12" s="18">
        <v>1137.6919514635933</v>
      </c>
    </row>
    <row r="13" spans="1:20" x14ac:dyDescent="0.25">
      <c r="A13" s="34" t="s">
        <v>18</v>
      </c>
      <c r="B13" s="35" t="s">
        <v>40</v>
      </c>
      <c r="C13" s="33">
        <v>6262</v>
      </c>
      <c r="D13" s="35" t="s">
        <v>40</v>
      </c>
      <c r="E13" s="44">
        <v>351.6577753068994</v>
      </c>
      <c r="F13" s="41"/>
      <c r="G13" s="37">
        <v>83.453223413736211</v>
      </c>
      <c r="H13" s="30"/>
      <c r="I13" s="30"/>
      <c r="J13" s="30"/>
      <c r="K13" s="33" t="s">
        <v>18</v>
      </c>
      <c r="L13" s="42" t="s">
        <v>15</v>
      </c>
      <c r="M13" s="33" t="s">
        <v>23</v>
      </c>
      <c r="N13" s="43" t="s">
        <v>8</v>
      </c>
      <c r="O13" s="45">
        <v>2528.9046856564537</v>
      </c>
      <c r="P13" s="45">
        <v>1328.255687087554</v>
      </c>
      <c r="Q13" s="18">
        <v>1031.9651955564593</v>
      </c>
    </row>
    <row r="14" spans="1:20" x14ac:dyDescent="0.25">
      <c r="A14" s="34" t="s">
        <v>13</v>
      </c>
      <c r="B14" s="43" t="s">
        <v>8</v>
      </c>
      <c r="C14" s="33">
        <v>6079</v>
      </c>
      <c r="D14" s="43" t="s">
        <v>8</v>
      </c>
      <c r="E14" s="44">
        <v>1602.5661583540584</v>
      </c>
      <c r="F14" s="46">
        <v>1901.1845971608006</v>
      </c>
      <c r="G14" s="46">
        <v>2010.5808701581673</v>
      </c>
      <c r="H14" s="30"/>
      <c r="I14" s="30"/>
      <c r="J14" s="30"/>
      <c r="K14" s="33" t="s">
        <v>13</v>
      </c>
      <c r="L14" s="42" t="s">
        <v>15</v>
      </c>
      <c r="M14" s="33" t="s">
        <v>24</v>
      </c>
      <c r="N14" s="43" t="s">
        <v>8</v>
      </c>
      <c r="O14" s="45">
        <v>2055.9430215929838</v>
      </c>
      <c r="P14" s="41"/>
      <c r="Q14" s="18">
        <v>1389.180548301073</v>
      </c>
    </row>
    <row r="15" spans="1:20" x14ac:dyDescent="0.25">
      <c r="A15" s="34" t="s">
        <v>13</v>
      </c>
      <c r="B15" s="43" t="s">
        <v>8</v>
      </c>
      <c r="C15" s="33">
        <v>6081</v>
      </c>
      <c r="D15" s="43" t="s">
        <v>8</v>
      </c>
      <c r="E15" s="44">
        <v>2698.9221974531392</v>
      </c>
      <c r="F15" s="46">
        <v>1774.5094398581441</v>
      </c>
      <c r="G15" s="46">
        <v>2615.9235708414067</v>
      </c>
      <c r="H15" s="30"/>
      <c r="I15" s="30"/>
      <c r="J15" s="30"/>
      <c r="K15" s="34" t="s">
        <v>18</v>
      </c>
      <c r="L15" s="42" t="s">
        <v>15</v>
      </c>
      <c r="M15" s="34" t="s">
        <v>42</v>
      </c>
      <c r="N15" s="43" t="s">
        <v>8</v>
      </c>
      <c r="O15" s="39">
        <v>1701.7064031579919</v>
      </c>
      <c r="P15" s="39">
        <v>4278.5268202468596</v>
      </c>
      <c r="Q15" s="18">
        <v>1677.4389240493006</v>
      </c>
    </row>
    <row r="16" spans="1:20" x14ac:dyDescent="0.25">
      <c r="A16" s="34" t="s">
        <v>13</v>
      </c>
      <c r="B16" s="43" t="s">
        <v>8</v>
      </c>
      <c r="C16" s="33">
        <v>6232</v>
      </c>
      <c r="D16" s="43" t="s">
        <v>8</v>
      </c>
      <c r="E16" s="44">
        <v>1694.4085896203653</v>
      </c>
      <c r="F16" s="44">
        <v>1264.2808639502953</v>
      </c>
      <c r="G16" s="44">
        <v>2686.2962491087037</v>
      </c>
      <c r="H16" s="30"/>
      <c r="I16" s="30"/>
      <c r="J16" s="30"/>
      <c r="K16" s="34" t="s">
        <v>18</v>
      </c>
      <c r="L16" s="42" t="s">
        <v>15</v>
      </c>
      <c r="M16" s="34" t="s">
        <v>43</v>
      </c>
      <c r="N16" s="43" t="s">
        <v>8</v>
      </c>
      <c r="O16" s="39">
        <v>2051.0730002434102</v>
      </c>
      <c r="P16" s="39">
        <v>3857.5638886403303</v>
      </c>
      <c r="Q16" s="18">
        <v>2514.6685102197848</v>
      </c>
    </row>
    <row r="17" spans="1:17" x14ac:dyDescent="0.25">
      <c r="A17" s="34" t="s">
        <v>13</v>
      </c>
      <c r="B17" s="43" t="s">
        <v>8</v>
      </c>
      <c r="C17" s="33">
        <v>6233</v>
      </c>
      <c r="D17" s="43" t="s">
        <v>8</v>
      </c>
      <c r="E17" s="37">
        <v>3466.8598763075074</v>
      </c>
      <c r="F17" s="37">
        <v>5691.6598103494289</v>
      </c>
      <c r="G17" s="37">
        <v>2854.5570415735378</v>
      </c>
      <c r="H17" s="30"/>
      <c r="I17" s="30"/>
      <c r="J17" s="30"/>
      <c r="K17" s="34" t="s">
        <v>18</v>
      </c>
      <c r="L17" s="42" t="s">
        <v>15</v>
      </c>
      <c r="M17" s="34" t="s">
        <v>44</v>
      </c>
      <c r="N17" s="43" t="s">
        <v>8</v>
      </c>
      <c r="O17" s="39">
        <v>2224.5738098683896</v>
      </c>
      <c r="P17" s="41"/>
      <c r="Q17" s="18">
        <v>2487.768636349595</v>
      </c>
    </row>
    <row r="18" spans="1:17" x14ac:dyDescent="0.25">
      <c r="A18" s="34" t="s">
        <v>13</v>
      </c>
      <c r="B18" s="43" t="s">
        <v>8</v>
      </c>
      <c r="C18" s="33">
        <v>6235</v>
      </c>
      <c r="D18" s="43" t="s">
        <v>8</v>
      </c>
      <c r="E18" s="37">
        <v>4080.4693634415185</v>
      </c>
      <c r="F18" s="41"/>
      <c r="G18" s="37">
        <v>2407.4215896756641</v>
      </c>
      <c r="H18" s="30"/>
      <c r="I18" s="30"/>
      <c r="J18" s="30"/>
      <c r="K18" s="34" t="s">
        <v>13</v>
      </c>
      <c r="L18" s="42" t="s">
        <v>15</v>
      </c>
      <c r="M18" s="34" t="s">
        <v>45</v>
      </c>
      <c r="N18" s="43" t="s">
        <v>8</v>
      </c>
      <c r="O18" s="39">
        <v>2204.1899944717761</v>
      </c>
      <c r="P18" s="41"/>
      <c r="Q18" s="18">
        <v>1617.249697955677</v>
      </c>
    </row>
    <row r="19" spans="1:17" x14ac:dyDescent="0.25">
      <c r="A19" s="31" t="s">
        <v>18</v>
      </c>
      <c r="B19" s="43" t="s">
        <v>8</v>
      </c>
      <c r="C19" s="33">
        <v>6083</v>
      </c>
      <c r="D19" s="43" t="s">
        <v>8</v>
      </c>
      <c r="E19" s="44">
        <v>2773.1107874584386</v>
      </c>
      <c r="F19" s="46">
        <v>1953.2439508974692</v>
      </c>
      <c r="G19" s="46">
        <v>972.1671016632514</v>
      </c>
      <c r="H19" s="30"/>
      <c r="I19" s="30"/>
      <c r="J19" s="30"/>
      <c r="K19" s="33" t="s">
        <v>18</v>
      </c>
      <c r="L19" s="42" t="s">
        <v>15</v>
      </c>
      <c r="M19" s="33" t="s">
        <v>28</v>
      </c>
      <c r="N19" s="7" t="s">
        <v>64</v>
      </c>
      <c r="O19" s="45">
        <v>272.54683152820843</v>
      </c>
      <c r="P19" s="45">
        <v>405.26337552074102</v>
      </c>
      <c r="Q19" s="45">
        <v>1338.7163637423216</v>
      </c>
    </row>
    <row r="20" spans="1:17" x14ac:dyDescent="0.25">
      <c r="A20" s="34" t="s">
        <v>18</v>
      </c>
      <c r="B20" s="43" t="s">
        <v>8</v>
      </c>
      <c r="C20" s="33">
        <v>6236</v>
      </c>
      <c r="D20" s="43" t="s">
        <v>8</v>
      </c>
      <c r="E20" s="44">
        <v>3083.0055021844632</v>
      </c>
      <c r="F20" s="44">
        <v>1844.5011781239953</v>
      </c>
      <c r="G20" s="44">
        <v>2456.1385441048833</v>
      </c>
      <c r="H20" s="30"/>
      <c r="I20" s="30"/>
      <c r="J20" s="30"/>
      <c r="K20" s="33" t="s">
        <v>13</v>
      </c>
      <c r="L20" s="42" t="s">
        <v>15</v>
      </c>
      <c r="M20" s="33" t="s">
        <v>29</v>
      </c>
      <c r="N20" s="7" t="s">
        <v>64</v>
      </c>
      <c r="O20" s="45">
        <v>264.77267289094766</v>
      </c>
      <c r="P20" s="41"/>
      <c r="Q20" s="45">
        <v>1519.7542451439385</v>
      </c>
    </row>
    <row r="21" spans="1:17" x14ac:dyDescent="0.25">
      <c r="A21" s="34" t="s">
        <v>18</v>
      </c>
      <c r="B21" s="43" t="s">
        <v>8</v>
      </c>
      <c r="C21" s="33">
        <v>6237</v>
      </c>
      <c r="D21" s="43" t="s">
        <v>8</v>
      </c>
      <c r="E21" s="44">
        <v>2569.4772492025236</v>
      </c>
      <c r="F21" s="44">
        <v>1603.0716360583101</v>
      </c>
      <c r="G21" s="44">
        <v>2314.3743583794621</v>
      </c>
      <c r="H21" s="30"/>
      <c r="I21" s="30"/>
      <c r="J21" s="30"/>
      <c r="K21" s="33" t="s">
        <v>18</v>
      </c>
      <c r="L21" s="42" t="s">
        <v>15</v>
      </c>
      <c r="M21" s="33" t="s">
        <v>30</v>
      </c>
      <c r="N21" s="7" t="s">
        <v>64</v>
      </c>
      <c r="O21" s="45">
        <v>208.441357345688</v>
      </c>
      <c r="P21" s="45">
        <v>449.5751387917453</v>
      </c>
      <c r="Q21" s="45">
        <v>1532.256772498152</v>
      </c>
    </row>
    <row r="22" spans="1:17" x14ac:dyDescent="0.25">
      <c r="A22" s="34" t="s">
        <v>18</v>
      </c>
      <c r="B22" s="43" t="s">
        <v>8</v>
      </c>
      <c r="C22" s="33">
        <v>6238</v>
      </c>
      <c r="D22" s="43" t="s">
        <v>8</v>
      </c>
      <c r="E22" s="37">
        <v>3930.056629542039</v>
      </c>
      <c r="F22" s="37">
        <v>4213.6943467428828</v>
      </c>
      <c r="G22" s="37">
        <v>2089.8188004078165</v>
      </c>
      <c r="H22" s="30"/>
      <c r="I22" s="30"/>
      <c r="J22" s="30"/>
      <c r="K22" s="33" t="s">
        <v>18</v>
      </c>
      <c r="L22" s="42" t="s">
        <v>15</v>
      </c>
      <c r="M22" s="33" t="s">
        <v>31</v>
      </c>
      <c r="N22" s="7" t="s">
        <v>64</v>
      </c>
      <c r="O22" s="45">
        <v>339.41643910099219</v>
      </c>
      <c r="P22" s="41"/>
      <c r="Q22" s="45">
        <v>1634.9810845725565</v>
      </c>
    </row>
    <row r="23" spans="1:17" x14ac:dyDescent="0.25">
      <c r="A23" s="34" t="s">
        <v>18</v>
      </c>
      <c r="B23" s="43" t="s">
        <v>8</v>
      </c>
      <c r="C23" s="33">
        <v>6239</v>
      </c>
      <c r="D23" s="43" t="s">
        <v>8</v>
      </c>
      <c r="E23" s="37">
        <v>3269.7353788354808</v>
      </c>
      <c r="F23" s="37">
        <v>4758.6204933831104</v>
      </c>
      <c r="G23" s="37">
        <v>1381.6872557757249</v>
      </c>
      <c r="H23" s="30"/>
      <c r="I23" s="30"/>
      <c r="J23" s="30"/>
      <c r="K23" s="33" t="s">
        <v>18</v>
      </c>
      <c r="L23" s="42" t="s">
        <v>15</v>
      </c>
      <c r="M23" s="33" t="s">
        <v>32</v>
      </c>
      <c r="N23" s="7" t="s">
        <v>64</v>
      </c>
      <c r="O23" s="45">
        <v>306.03084538893501</v>
      </c>
      <c r="P23" s="41"/>
      <c r="Q23" s="45">
        <v>1682.8555116357447</v>
      </c>
    </row>
    <row r="24" spans="1:17" x14ac:dyDescent="0.25">
      <c r="A24" s="34" t="s">
        <v>13</v>
      </c>
      <c r="B24" s="33" t="s">
        <v>8</v>
      </c>
      <c r="C24" s="33">
        <v>6087</v>
      </c>
      <c r="D24" s="33" t="s">
        <v>16</v>
      </c>
      <c r="E24" s="44">
        <v>2829.5261698280833</v>
      </c>
      <c r="F24" s="46">
        <v>710.14512454137287</v>
      </c>
      <c r="G24" s="46">
        <v>299.80811202627422</v>
      </c>
      <c r="H24" s="30"/>
      <c r="I24" s="30"/>
      <c r="J24" s="30"/>
      <c r="K24" s="33" t="s">
        <v>18</v>
      </c>
      <c r="L24" s="42" t="s">
        <v>15</v>
      </c>
      <c r="M24" s="33" t="s">
        <v>33</v>
      </c>
      <c r="N24" s="7" t="s">
        <v>64</v>
      </c>
      <c r="O24" s="45">
        <v>279.30487436596729</v>
      </c>
      <c r="P24" s="45">
        <v>501.25790075156783</v>
      </c>
      <c r="Q24" s="45">
        <v>1751.1128829176644</v>
      </c>
    </row>
    <row r="25" spans="1:17" x14ac:dyDescent="0.25">
      <c r="A25" s="34" t="s">
        <v>13</v>
      </c>
      <c r="B25" s="33" t="s">
        <v>8</v>
      </c>
      <c r="C25" s="33">
        <v>6092</v>
      </c>
      <c r="D25" s="33" t="s">
        <v>16</v>
      </c>
      <c r="E25" s="44">
        <v>2407.1872251697896</v>
      </c>
      <c r="F25" s="46">
        <v>691.94206076427861</v>
      </c>
      <c r="G25" s="46">
        <v>338.29878061916259</v>
      </c>
      <c r="H25" s="30"/>
      <c r="I25" s="30"/>
      <c r="J25" s="30"/>
      <c r="K25" s="33" t="s">
        <v>18</v>
      </c>
      <c r="L25" s="42" t="s">
        <v>15</v>
      </c>
      <c r="M25" s="33" t="s">
        <v>34</v>
      </c>
      <c r="N25" s="7" t="s">
        <v>64</v>
      </c>
      <c r="O25" s="45">
        <v>282.49816328550094</v>
      </c>
      <c r="P25" s="41"/>
      <c r="Q25" s="45">
        <v>1563.9935293721051</v>
      </c>
    </row>
    <row r="26" spans="1:17" x14ac:dyDescent="0.25">
      <c r="A26" s="34" t="s">
        <v>13</v>
      </c>
      <c r="B26" s="33" t="s">
        <v>8</v>
      </c>
      <c r="C26" s="33">
        <v>6255</v>
      </c>
      <c r="D26" s="33" t="s">
        <v>16</v>
      </c>
      <c r="E26" s="44">
        <v>1697.8009872610837</v>
      </c>
      <c r="F26" s="44">
        <v>4624.7039503638243</v>
      </c>
      <c r="G26" s="44">
        <v>833.61442162985315</v>
      </c>
      <c r="H26" s="30"/>
      <c r="I26" s="30"/>
      <c r="J26" s="30"/>
      <c r="K26" s="33" t="s">
        <v>18</v>
      </c>
      <c r="L26" s="42" t="s">
        <v>15</v>
      </c>
      <c r="M26" s="33" t="s">
        <v>35</v>
      </c>
      <c r="N26" s="7" t="s">
        <v>64</v>
      </c>
      <c r="O26" s="45">
        <v>296.11775910025688</v>
      </c>
      <c r="P26" s="45">
        <v>394.53170986090726</v>
      </c>
      <c r="Q26" s="45">
        <v>1517.3224615829042</v>
      </c>
    </row>
    <row r="27" spans="1:17" x14ac:dyDescent="0.25">
      <c r="A27" s="34" t="s">
        <v>13</v>
      </c>
      <c r="B27" s="33" t="s">
        <v>8</v>
      </c>
      <c r="C27" s="33">
        <v>6263</v>
      </c>
      <c r="D27" s="33" t="s">
        <v>16</v>
      </c>
      <c r="E27" s="44">
        <v>3081.500346905756</v>
      </c>
      <c r="F27" s="44">
        <v>3809.2007812743136</v>
      </c>
      <c r="G27" s="44">
        <v>928.25877082582747</v>
      </c>
      <c r="H27" s="30"/>
      <c r="I27" s="30"/>
      <c r="J27" s="30"/>
      <c r="K27" s="34" t="s">
        <v>18</v>
      </c>
      <c r="L27" s="42" t="s">
        <v>15</v>
      </c>
      <c r="M27" s="34" t="s">
        <v>50</v>
      </c>
      <c r="N27" s="7" t="s">
        <v>64</v>
      </c>
      <c r="O27" s="39">
        <v>308.44493630711565</v>
      </c>
      <c r="P27" s="39">
        <v>412.92104415870625</v>
      </c>
      <c r="Q27" s="40">
        <v>1666.7335064771964</v>
      </c>
    </row>
    <row r="28" spans="1:17" x14ac:dyDescent="0.25">
      <c r="A28" s="34" t="s">
        <v>13</v>
      </c>
      <c r="B28" s="33" t="s">
        <v>8</v>
      </c>
      <c r="C28" s="33">
        <v>6264</v>
      </c>
      <c r="D28" s="33" t="s">
        <v>16</v>
      </c>
      <c r="E28" s="44">
        <v>3097.1452916230364</v>
      </c>
      <c r="F28" s="44">
        <v>2210.0734409818856</v>
      </c>
      <c r="G28" s="44">
        <v>1063.018456447933</v>
      </c>
      <c r="H28" s="30"/>
      <c r="I28" s="30"/>
      <c r="J28" s="30"/>
      <c r="K28" s="34" t="s">
        <v>18</v>
      </c>
      <c r="L28" s="42" t="s">
        <v>15</v>
      </c>
      <c r="M28" s="34" t="s">
        <v>51</v>
      </c>
      <c r="N28" s="7" t="s">
        <v>64</v>
      </c>
      <c r="O28" s="39">
        <v>229.85493710935307</v>
      </c>
      <c r="P28" s="39">
        <v>633.25824019003892</v>
      </c>
      <c r="Q28" s="40">
        <v>2324.6679798442101</v>
      </c>
    </row>
    <row r="29" spans="1:17" x14ac:dyDescent="0.25">
      <c r="A29" s="34" t="s">
        <v>13</v>
      </c>
      <c r="B29" s="33" t="s">
        <v>8</v>
      </c>
      <c r="C29" s="33">
        <v>6266</v>
      </c>
      <c r="D29" s="33" t="s">
        <v>16</v>
      </c>
      <c r="E29" s="44">
        <v>2388.2854695710648</v>
      </c>
      <c r="F29" s="44">
        <v>906.77579831904632</v>
      </c>
      <c r="G29" s="44">
        <v>898.60163627372015</v>
      </c>
      <c r="H29" s="30"/>
      <c r="I29" s="30"/>
      <c r="J29" s="30"/>
      <c r="K29" s="34" t="s">
        <v>13</v>
      </c>
      <c r="L29" s="42" t="s">
        <v>15</v>
      </c>
      <c r="M29" s="34" t="s">
        <v>52</v>
      </c>
      <c r="N29" s="7" t="s">
        <v>64</v>
      </c>
      <c r="O29" s="39">
        <v>218.39513294968003</v>
      </c>
      <c r="P29" s="41"/>
      <c r="Q29" s="40">
        <v>2278.582416897571</v>
      </c>
    </row>
    <row r="30" spans="1:17" x14ac:dyDescent="0.25">
      <c r="A30" s="34" t="s">
        <v>13</v>
      </c>
      <c r="B30" s="33" t="s">
        <v>8</v>
      </c>
      <c r="C30" s="33">
        <v>6267</v>
      </c>
      <c r="D30" s="33" t="s">
        <v>16</v>
      </c>
      <c r="E30" s="44">
        <v>2957.4538303659087</v>
      </c>
      <c r="F30" s="44">
        <v>799.84406466266239</v>
      </c>
      <c r="G30" s="44">
        <v>841.59561319689396</v>
      </c>
      <c r="H30" s="30"/>
      <c r="I30" s="30"/>
      <c r="J30" s="30"/>
      <c r="K30" s="34" t="s">
        <v>18</v>
      </c>
      <c r="L30" s="42" t="s">
        <v>15</v>
      </c>
      <c r="M30" s="34" t="s">
        <v>53</v>
      </c>
      <c r="N30" s="7" t="s">
        <v>64</v>
      </c>
      <c r="O30" s="39">
        <v>226.99946664761447</v>
      </c>
      <c r="P30" s="39">
        <v>357.4505556246811</v>
      </c>
      <c r="Q30" s="40">
        <v>1718.4050492493375</v>
      </c>
    </row>
    <row r="31" spans="1:17" x14ac:dyDescent="0.25">
      <c r="A31" s="34" t="s">
        <v>13</v>
      </c>
      <c r="B31" s="33" t="s">
        <v>8</v>
      </c>
      <c r="C31" s="33">
        <v>6268</v>
      </c>
      <c r="D31" s="33" t="s">
        <v>16</v>
      </c>
      <c r="E31" s="44">
        <v>3166.0119677699322</v>
      </c>
      <c r="F31" s="44">
        <v>952.46953460084251</v>
      </c>
      <c r="G31" s="44">
        <v>820.48341790610584</v>
      </c>
      <c r="H31" s="30"/>
      <c r="I31" s="30"/>
      <c r="J31" s="30"/>
      <c r="K31" s="34" t="s">
        <v>13</v>
      </c>
      <c r="L31" s="42" t="s">
        <v>15</v>
      </c>
      <c r="M31" s="34" t="s">
        <v>54</v>
      </c>
      <c r="N31" s="7" t="s">
        <v>64</v>
      </c>
      <c r="O31" s="39">
        <v>225.26213211738468</v>
      </c>
      <c r="P31" s="41"/>
      <c r="Q31" s="40">
        <v>1381.2421466791259</v>
      </c>
    </row>
    <row r="32" spans="1:17" x14ac:dyDescent="0.25">
      <c r="A32" s="34" t="s">
        <v>18</v>
      </c>
      <c r="B32" s="33" t="s">
        <v>8</v>
      </c>
      <c r="C32" s="33">
        <v>6084</v>
      </c>
      <c r="D32" s="33" t="s">
        <v>16</v>
      </c>
      <c r="E32" s="44">
        <v>2495.4612925476322</v>
      </c>
      <c r="F32" s="46">
        <v>1457.4359347270997</v>
      </c>
      <c r="G32" s="46">
        <v>615.70979427893462</v>
      </c>
      <c r="H32" s="30"/>
      <c r="I32" s="30"/>
      <c r="J32" s="30"/>
      <c r="K32" s="33" t="s">
        <v>18</v>
      </c>
      <c r="L32" s="42" t="s">
        <v>15</v>
      </c>
      <c r="M32" s="33" t="s">
        <v>56</v>
      </c>
      <c r="N32" s="5" t="s">
        <v>55</v>
      </c>
      <c r="O32" s="56">
        <v>334.76619785741548</v>
      </c>
      <c r="P32" s="57">
        <v>108.61152060961902</v>
      </c>
      <c r="Q32" s="58">
        <v>1532.4183942962861</v>
      </c>
    </row>
    <row r="33" spans="1:17" x14ac:dyDescent="0.25">
      <c r="A33" s="34" t="s">
        <v>18</v>
      </c>
      <c r="B33" s="33" t="s">
        <v>8</v>
      </c>
      <c r="C33" s="33">
        <v>6252</v>
      </c>
      <c r="D33" s="33" t="s">
        <v>16</v>
      </c>
      <c r="E33" s="44">
        <v>2638.1545283187706</v>
      </c>
      <c r="F33" s="44">
        <v>1737.7410875486926</v>
      </c>
      <c r="G33" s="44">
        <v>1260.3296082019665</v>
      </c>
      <c r="H33" s="30"/>
      <c r="I33" s="30"/>
      <c r="J33" s="30"/>
      <c r="K33" s="33" t="s">
        <v>13</v>
      </c>
      <c r="L33" s="42" t="s">
        <v>15</v>
      </c>
      <c r="M33" s="33" t="s">
        <v>57</v>
      </c>
      <c r="N33" s="55" t="s">
        <v>55</v>
      </c>
      <c r="O33" s="56">
        <v>293.23666773660426</v>
      </c>
      <c r="P33" s="57">
        <v>1497.8561606443827</v>
      </c>
      <c r="Q33" s="58">
        <v>1485.3004933566349</v>
      </c>
    </row>
    <row r="34" spans="1:17" x14ac:dyDescent="0.25">
      <c r="A34" s="34" t="s">
        <v>18</v>
      </c>
      <c r="B34" s="33" t="s">
        <v>8</v>
      </c>
      <c r="C34" s="33">
        <v>6260</v>
      </c>
      <c r="D34" s="33" t="s">
        <v>16</v>
      </c>
      <c r="E34" s="44">
        <v>1643.1128708762606</v>
      </c>
      <c r="F34" s="44">
        <v>6063.1108160742187</v>
      </c>
      <c r="G34" s="44">
        <v>1292.5738257261878</v>
      </c>
      <c r="H34" s="30"/>
      <c r="I34" s="30"/>
      <c r="J34" s="30"/>
      <c r="K34" s="33" t="s">
        <v>18</v>
      </c>
      <c r="L34" s="42" t="s">
        <v>15</v>
      </c>
      <c r="M34" s="33" t="s">
        <v>58</v>
      </c>
      <c r="N34" s="55" t="s">
        <v>55</v>
      </c>
      <c r="O34" s="56">
        <v>324.4006790897173</v>
      </c>
      <c r="P34" s="57">
        <v>748.51107521585448</v>
      </c>
      <c r="Q34" s="58">
        <v>1582.4822152462561</v>
      </c>
    </row>
    <row r="35" spans="1:17" x14ac:dyDescent="0.25">
      <c r="A35" s="34" t="s">
        <v>18</v>
      </c>
      <c r="B35" s="33" t="s">
        <v>8</v>
      </c>
      <c r="C35" s="33">
        <v>6261</v>
      </c>
      <c r="D35" s="33" t="s">
        <v>16</v>
      </c>
      <c r="E35" s="44">
        <v>1372.3574577245545</v>
      </c>
      <c r="F35" s="44">
        <v>1029.3153354928284</v>
      </c>
      <c r="G35" s="44">
        <v>590.57982481704198</v>
      </c>
      <c r="H35" s="30"/>
      <c r="I35" s="30"/>
      <c r="J35" s="30"/>
      <c r="K35" s="34" t="s">
        <v>13</v>
      </c>
      <c r="L35" s="42" t="s">
        <v>15</v>
      </c>
      <c r="M35" s="34" t="s">
        <v>59</v>
      </c>
      <c r="N35" s="55" t="s">
        <v>55</v>
      </c>
      <c r="O35" s="56">
        <v>325.14164859974659</v>
      </c>
      <c r="P35" s="57">
        <v>471.09183062842391</v>
      </c>
      <c r="Q35" s="58">
        <v>1380.0839224011804</v>
      </c>
    </row>
    <row r="36" spans="1:17" x14ac:dyDescent="0.25">
      <c r="A36" s="30"/>
      <c r="B36" s="30"/>
      <c r="C36" s="30"/>
      <c r="D36" s="30"/>
      <c r="E36" s="30"/>
      <c r="F36" s="30"/>
      <c r="G36" s="30"/>
      <c r="H36" s="30"/>
      <c r="I36" s="30"/>
      <c r="J36" s="30"/>
      <c r="K36" s="34" t="s">
        <v>13</v>
      </c>
      <c r="L36" s="42" t="s">
        <v>15</v>
      </c>
      <c r="M36" s="34" t="s">
        <v>60</v>
      </c>
      <c r="N36" s="55" t="s">
        <v>55</v>
      </c>
      <c r="O36" s="56">
        <v>272.32351516887115</v>
      </c>
      <c r="P36" s="57">
        <v>600.77477026336373</v>
      </c>
      <c r="Q36" s="58">
        <v>1734.5626036739041</v>
      </c>
    </row>
    <row r="37" spans="1:17" x14ac:dyDescent="0.25">
      <c r="A37" s="30"/>
      <c r="B37" s="30"/>
      <c r="C37" s="30"/>
      <c r="D37" s="30"/>
      <c r="E37" s="30"/>
      <c r="F37" s="30"/>
      <c r="G37" s="30"/>
      <c r="H37" s="30"/>
      <c r="I37" s="30"/>
      <c r="J37" s="30"/>
      <c r="K37" s="34" t="s">
        <v>18</v>
      </c>
      <c r="L37" s="42" t="s">
        <v>15</v>
      </c>
      <c r="M37" s="34" t="s">
        <v>61</v>
      </c>
      <c r="N37" s="55" t="s">
        <v>55</v>
      </c>
      <c r="O37" s="56">
        <v>293.98256256028372</v>
      </c>
      <c r="P37" s="57">
        <v>658.55310511326991</v>
      </c>
      <c r="Q37" s="58">
        <v>1504.96559442219</v>
      </c>
    </row>
    <row r="38" spans="1:17" x14ac:dyDescent="0.25">
      <c r="A38" s="30"/>
      <c r="F38" s="30"/>
      <c r="G38" s="30"/>
      <c r="H38" s="30"/>
      <c r="I38" s="30"/>
      <c r="J38" s="30"/>
      <c r="K38" s="34" t="s">
        <v>18</v>
      </c>
      <c r="L38" s="42" t="s">
        <v>15</v>
      </c>
      <c r="M38" s="34" t="s">
        <v>62</v>
      </c>
      <c r="N38" s="55" t="s">
        <v>55</v>
      </c>
      <c r="O38" s="56">
        <v>253.39584131276251</v>
      </c>
      <c r="P38" s="57">
        <v>1115.0715528068579</v>
      </c>
      <c r="Q38" s="58">
        <v>1589.0154455721706</v>
      </c>
    </row>
    <row r="39" spans="1:17" x14ac:dyDescent="0.25">
      <c r="K39" s="34" t="s">
        <v>13</v>
      </c>
      <c r="L39" s="42" t="s">
        <v>15</v>
      </c>
      <c r="M39" s="34" t="s">
        <v>63</v>
      </c>
      <c r="N39" s="55" t="s">
        <v>55</v>
      </c>
      <c r="O39" s="56">
        <v>301.87995569081562</v>
      </c>
      <c r="P39" s="57">
        <v>598.64289609492607</v>
      </c>
      <c r="Q39" s="58">
        <v>779.18154593845031</v>
      </c>
    </row>
  </sheetData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FD7E8-1A86-4F12-BD61-EADEE1B7836F}">
  <dimension ref="B2:K54"/>
  <sheetViews>
    <sheetView tabSelected="1" topLeftCell="B1" zoomScaleNormal="100" workbookViewId="0">
      <selection activeCell="I51" sqref="I51"/>
    </sheetView>
  </sheetViews>
  <sheetFormatPr defaultRowHeight="15" x14ac:dyDescent="0.25"/>
  <cols>
    <col min="2" max="2" width="54.85546875" bestFit="1" customWidth="1"/>
    <col min="3" max="3" width="28.42578125" style="51" bestFit="1" customWidth="1"/>
    <col min="4" max="5" width="9.140625" style="51"/>
    <col min="7" max="7" width="11.85546875" bestFit="1" customWidth="1"/>
    <col min="10" max="10" width="14.7109375" bestFit="1" customWidth="1"/>
  </cols>
  <sheetData>
    <row r="2" spans="2:11" x14ac:dyDescent="0.25">
      <c r="B2" s="29" t="s">
        <v>72</v>
      </c>
      <c r="C2" s="67" t="s">
        <v>73</v>
      </c>
      <c r="D2" s="66" t="s">
        <v>109</v>
      </c>
      <c r="E2" s="66" t="s">
        <v>110</v>
      </c>
    </row>
    <row r="3" spans="2:11" x14ac:dyDescent="0.25">
      <c r="B3" s="29" t="s">
        <v>74</v>
      </c>
      <c r="C3" s="67">
        <v>3.2719878062105927</v>
      </c>
      <c r="D3" s="67" t="s">
        <v>75</v>
      </c>
      <c r="E3" s="67" t="s">
        <v>76</v>
      </c>
      <c r="I3" t="s">
        <v>75</v>
      </c>
      <c r="J3" t="s">
        <v>76</v>
      </c>
    </row>
    <row r="4" spans="2:11" x14ac:dyDescent="0.25">
      <c r="B4" s="29" t="s">
        <v>77</v>
      </c>
      <c r="C4" s="67">
        <v>3.0045258866772713</v>
      </c>
      <c r="D4" s="67" t="s">
        <v>75</v>
      </c>
      <c r="E4" s="67" t="s">
        <v>76</v>
      </c>
      <c r="H4" s="51" t="s">
        <v>78</v>
      </c>
      <c r="J4" t="s">
        <v>79</v>
      </c>
    </row>
    <row r="5" spans="2:11" x14ac:dyDescent="0.25">
      <c r="B5" s="29" t="s">
        <v>80</v>
      </c>
      <c r="C5" s="67">
        <v>3.7306947239564163</v>
      </c>
      <c r="D5" s="67" t="s">
        <v>75</v>
      </c>
      <c r="E5" s="67" t="s">
        <v>76</v>
      </c>
      <c r="H5" s="51">
        <v>4</v>
      </c>
      <c r="I5" t="s">
        <v>81</v>
      </c>
      <c r="J5" s="64">
        <f>AVERAGE(C7:C10)</f>
        <v>5.2905237977612728E-2</v>
      </c>
      <c r="K5" s="64">
        <f>STDEV(C7:C10)</f>
        <v>1.3738344308749132E-2</v>
      </c>
    </row>
    <row r="6" spans="2:11" x14ac:dyDescent="0.25">
      <c r="B6" s="29" t="s">
        <v>82</v>
      </c>
      <c r="C6" s="67">
        <v>3.6721852889727544</v>
      </c>
      <c r="D6" s="67" t="s">
        <v>75</v>
      </c>
      <c r="E6" s="67" t="s">
        <v>76</v>
      </c>
      <c r="G6" s="65"/>
      <c r="H6" s="51">
        <v>4</v>
      </c>
      <c r="I6" t="s">
        <v>83</v>
      </c>
      <c r="J6" s="64">
        <f>AVERAGE(C3:C6)</f>
        <v>3.4198484264542586</v>
      </c>
      <c r="K6" s="64">
        <f>STDEV(C3:C6)</f>
        <v>0.34382887600380851</v>
      </c>
    </row>
    <row r="7" spans="2:11" x14ac:dyDescent="0.25">
      <c r="B7" s="29" t="s">
        <v>84</v>
      </c>
      <c r="C7" s="67">
        <v>7.0247271161239674E-2</v>
      </c>
      <c r="D7" s="67" t="s">
        <v>75</v>
      </c>
      <c r="E7" s="67" t="s">
        <v>76</v>
      </c>
      <c r="H7" s="51">
        <v>5</v>
      </c>
      <c r="I7" t="s">
        <v>21</v>
      </c>
      <c r="J7" s="64">
        <f>AVERAGE(C11:C15)</f>
        <v>4.5973529636190925E-2</v>
      </c>
      <c r="K7" s="64">
        <f>STDEV(C11:C15)</f>
        <v>2.7325280846503545E-2</v>
      </c>
    </row>
    <row r="8" spans="2:11" x14ac:dyDescent="0.25">
      <c r="B8" s="29" t="s">
        <v>85</v>
      </c>
      <c r="C8" s="67">
        <v>3.6945666165209293E-2</v>
      </c>
      <c r="D8" s="67" t="s">
        <v>75</v>
      </c>
      <c r="E8" s="67" t="s">
        <v>76</v>
      </c>
      <c r="G8" s="65"/>
    </row>
    <row r="9" spans="2:11" x14ac:dyDescent="0.25">
      <c r="B9" s="29" t="s">
        <v>86</v>
      </c>
      <c r="C9" s="67">
        <v>4.9998531503544184E-2</v>
      </c>
      <c r="D9" s="67" t="s">
        <v>75</v>
      </c>
      <c r="E9" s="67" t="s">
        <v>76</v>
      </c>
    </row>
    <row r="10" spans="2:11" x14ac:dyDescent="0.25">
      <c r="B10" s="29" t="s">
        <v>87</v>
      </c>
      <c r="C10" s="67">
        <v>5.4429483080457745E-2</v>
      </c>
      <c r="D10" s="67" t="s">
        <v>75</v>
      </c>
      <c r="E10" s="67" t="s">
        <v>76</v>
      </c>
    </row>
    <row r="11" spans="2:11" x14ac:dyDescent="0.25">
      <c r="B11" s="29" t="s">
        <v>88</v>
      </c>
      <c r="C11" s="67">
        <v>3.0916470499997007E-2</v>
      </c>
      <c r="D11" s="67" t="s">
        <v>75</v>
      </c>
      <c r="E11" s="67" t="s">
        <v>76</v>
      </c>
    </row>
    <row r="12" spans="2:11" x14ac:dyDescent="0.25">
      <c r="B12" s="29" t="s">
        <v>89</v>
      </c>
      <c r="C12" s="67">
        <v>1.6764604777055304E-2</v>
      </c>
      <c r="D12" s="67" t="s">
        <v>75</v>
      </c>
      <c r="E12" s="67" t="s">
        <v>76</v>
      </c>
    </row>
    <row r="13" spans="2:11" x14ac:dyDescent="0.25">
      <c r="B13" s="29" t="s">
        <v>90</v>
      </c>
      <c r="C13" s="67">
        <v>3.1885022085810559E-2</v>
      </c>
      <c r="D13" s="67" t="s">
        <v>75</v>
      </c>
      <c r="E13" s="67" t="s">
        <v>76</v>
      </c>
    </row>
    <row r="14" spans="2:11" x14ac:dyDescent="0.25">
      <c r="B14" s="29" t="s">
        <v>91</v>
      </c>
      <c r="C14" s="67">
        <v>7.3462849858642307E-2</v>
      </c>
      <c r="D14" s="67" t="s">
        <v>75</v>
      </c>
      <c r="E14" s="67" t="s">
        <v>76</v>
      </c>
    </row>
    <row r="15" spans="2:11" x14ac:dyDescent="0.25">
      <c r="B15" s="29" t="s">
        <v>92</v>
      </c>
      <c r="C15" s="67">
        <v>7.683870095944946E-2</v>
      </c>
      <c r="D15" s="67" t="s">
        <v>75</v>
      </c>
      <c r="E15" s="67" t="s">
        <v>76</v>
      </c>
    </row>
    <row r="16" spans="2:11" x14ac:dyDescent="0.25">
      <c r="B16" s="29" t="s">
        <v>74</v>
      </c>
      <c r="C16" s="67">
        <v>5.5015404660762153</v>
      </c>
      <c r="D16" s="67" t="s">
        <v>75</v>
      </c>
      <c r="E16" s="67" t="s">
        <v>93</v>
      </c>
      <c r="I16" t="s">
        <v>75</v>
      </c>
      <c r="J16" t="s">
        <v>94</v>
      </c>
    </row>
    <row r="17" spans="2:11" x14ac:dyDescent="0.25">
      <c r="B17" s="29" t="s">
        <v>77</v>
      </c>
      <c r="C17" s="67">
        <v>4.0235910263623298</v>
      </c>
      <c r="D17" s="67" t="s">
        <v>75</v>
      </c>
      <c r="E17" s="67" t="s">
        <v>93</v>
      </c>
      <c r="H17" s="51" t="s">
        <v>78</v>
      </c>
      <c r="J17" t="s">
        <v>79</v>
      </c>
    </row>
    <row r="18" spans="2:11" x14ac:dyDescent="0.25">
      <c r="B18" s="29" t="s">
        <v>80</v>
      </c>
      <c r="C18" s="67">
        <v>4.9455808075884304</v>
      </c>
      <c r="D18" s="67" t="s">
        <v>75</v>
      </c>
      <c r="E18" s="67" t="s">
        <v>93</v>
      </c>
      <c r="H18" s="51">
        <v>4</v>
      </c>
      <c r="I18" t="s">
        <v>81</v>
      </c>
      <c r="J18" s="64">
        <f>AVERAGE(C20:C23)</f>
        <v>0.12824866202434443</v>
      </c>
      <c r="K18" s="64">
        <f>STDEV(C20:C23)</f>
        <v>6.6656829551467053E-2</v>
      </c>
    </row>
    <row r="19" spans="2:11" x14ac:dyDescent="0.25">
      <c r="B19" s="29" t="s">
        <v>82</v>
      </c>
      <c r="C19" s="67">
        <v>6.3827638252399774</v>
      </c>
      <c r="D19" s="67" t="s">
        <v>75</v>
      </c>
      <c r="E19" s="67" t="s">
        <v>93</v>
      </c>
      <c r="G19" s="65"/>
      <c r="H19" s="51">
        <v>4</v>
      </c>
      <c r="I19" t="s">
        <v>83</v>
      </c>
      <c r="J19" s="64">
        <f>AVERAGE(C16:C19)</f>
        <v>5.2133690313167378</v>
      </c>
      <c r="K19" s="64">
        <f>STDEV(C16:C19)</f>
        <v>0.98958058349770628</v>
      </c>
    </row>
    <row r="20" spans="2:11" x14ac:dyDescent="0.25">
      <c r="B20" s="29" t="s">
        <v>84</v>
      </c>
      <c r="C20" s="67">
        <v>0.22587515130212721</v>
      </c>
      <c r="D20" s="67" t="s">
        <v>75</v>
      </c>
      <c r="E20" s="67" t="s">
        <v>93</v>
      </c>
      <c r="H20" s="51">
        <v>5</v>
      </c>
      <c r="I20" t="s">
        <v>21</v>
      </c>
      <c r="J20" s="64">
        <f>AVERAGE(C24:C28)</f>
        <v>7.1474388050870086E-2</v>
      </c>
      <c r="K20" s="64">
        <f>STDEV(C24:C28)</f>
        <v>3.9207890452168291E-2</v>
      </c>
    </row>
    <row r="21" spans="2:11" x14ac:dyDescent="0.25">
      <c r="B21" s="29" t="s">
        <v>85</v>
      </c>
      <c r="C21" s="67">
        <v>9.3661930792904413E-2</v>
      </c>
      <c r="D21" s="67" t="s">
        <v>75</v>
      </c>
      <c r="E21" s="67" t="s">
        <v>93</v>
      </c>
      <c r="G21" s="65"/>
    </row>
    <row r="22" spans="2:11" x14ac:dyDescent="0.25">
      <c r="B22" s="29" t="s">
        <v>86</v>
      </c>
      <c r="C22" s="67">
        <v>7.9189971121396571E-2</v>
      </c>
      <c r="D22" s="67" t="s">
        <v>75</v>
      </c>
      <c r="E22" s="67" t="s">
        <v>93</v>
      </c>
    </row>
    <row r="23" spans="2:11" x14ac:dyDescent="0.25">
      <c r="B23" s="29" t="s">
        <v>87</v>
      </c>
      <c r="C23" s="67">
        <v>0.11426759488094951</v>
      </c>
      <c r="D23" s="67" t="s">
        <v>75</v>
      </c>
      <c r="E23" s="67" t="s">
        <v>93</v>
      </c>
    </row>
    <row r="24" spans="2:11" x14ac:dyDescent="0.25">
      <c r="B24" s="29" t="s">
        <v>88</v>
      </c>
      <c r="C24" s="67">
        <v>5.6325741157934796E-2</v>
      </c>
      <c r="D24" s="67" t="s">
        <v>75</v>
      </c>
      <c r="E24" s="67" t="s">
        <v>93</v>
      </c>
    </row>
    <row r="25" spans="2:11" x14ac:dyDescent="0.25">
      <c r="B25" s="29" t="s">
        <v>89</v>
      </c>
      <c r="C25" s="67">
        <v>3.7764282844579257E-2</v>
      </c>
      <c r="D25" s="67" t="s">
        <v>75</v>
      </c>
      <c r="E25" s="67" t="s">
        <v>93</v>
      </c>
    </row>
    <row r="26" spans="2:11" x14ac:dyDescent="0.25">
      <c r="B26" s="29" t="s">
        <v>90</v>
      </c>
      <c r="C26" s="67">
        <v>3.62108522624826E-2</v>
      </c>
      <c r="D26" s="67" t="s">
        <v>75</v>
      </c>
      <c r="E26" s="67" t="s">
        <v>93</v>
      </c>
    </row>
    <row r="27" spans="2:11" x14ac:dyDescent="0.25">
      <c r="B27" s="29" t="s">
        <v>91</v>
      </c>
      <c r="C27" s="67">
        <v>0.11436781292943445</v>
      </c>
      <c r="D27" s="67" t="s">
        <v>75</v>
      </c>
      <c r="E27" s="67" t="s">
        <v>93</v>
      </c>
    </row>
    <row r="28" spans="2:11" x14ac:dyDescent="0.25">
      <c r="B28" s="29" t="s">
        <v>92</v>
      </c>
      <c r="C28" s="67">
        <v>0.11270325105991934</v>
      </c>
      <c r="D28" s="67" t="s">
        <v>75</v>
      </c>
      <c r="E28" s="67" t="s">
        <v>93</v>
      </c>
    </row>
    <row r="29" spans="2:11" x14ac:dyDescent="0.25">
      <c r="B29" s="29" t="s">
        <v>95</v>
      </c>
      <c r="C29" s="67">
        <v>4.0464671121013174</v>
      </c>
      <c r="D29" s="67" t="s">
        <v>96</v>
      </c>
      <c r="E29" s="67" t="s">
        <v>76</v>
      </c>
      <c r="I29" t="s">
        <v>96</v>
      </c>
      <c r="J29" t="s">
        <v>76</v>
      </c>
    </row>
    <row r="30" spans="2:11" x14ac:dyDescent="0.25">
      <c r="B30" s="29" t="s">
        <v>97</v>
      </c>
      <c r="C30" s="67">
        <v>3.8068123065584754</v>
      </c>
      <c r="D30" s="67" t="s">
        <v>96</v>
      </c>
      <c r="E30" s="67" t="s">
        <v>76</v>
      </c>
      <c r="H30" s="51" t="s">
        <v>78</v>
      </c>
      <c r="J30" t="s">
        <v>79</v>
      </c>
    </row>
    <row r="31" spans="2:11" x14ac:dyDescent="0.25">
      <c r="B31" s="29" t="s">
        <v>98</v>
      </c>
      <c r="C31" s="67">
        <v>8.4525017039703467</v>
      </c>
      <c r="D31" s="67" t="s">
        <v>96</v>
      </c>
      <c r="E31" s="67" t="s">
        <v>76</v>
      </c>
      <c r="H31" s="51">
        <v>4</v>
      </c>
      <c r="I31" t="s">
        <v>81</v>
      </c>
      <c r="J31" s="64">
        <f>AVERAGE(C33:C36)</f>
        <v>1.2007209129653755</v>
      </c>
      <c r="K31" s="64">
        <f>STDEV(C33:C36)</f>
        <v>0.89241257139830432</v>
      </c>
    </row>
    <row r="32" spans="2:11" x14ac:dyDescent="0.25">
      <c r="B32" s="29" t="s">
        <v>99</v>
      </c>
      <c r="C32" s="67">
        <v>5.6721385554374395</v>
      </c>
      <c r="D32" s="67" t="s">
        <v>96</v>
      </c>
      <c r="E32" s="67" t="s">
        <v>76</v>
      </c>
      <c r="G32" s="65"/>
      <c r="H32" s="51">
        <v>4</v>
      </c>
      <c r="I32" t="s">
        <v>83</v>
      </c>
      <c r="J32" s="64">
        <f>AVERAGE(C29:C32)</f>
        <v>5.4944799195168947</v>
      </c>
      <c r="K32" s="64">
        <f>STDEV(C29:C32)</f>
        <v>2.1390354937437448</v>
      </c>
    </row>
    <row r="33" spans="2:11" x14ac:dyDescent="0.25">
      <c r="B33" s="29" t="s">
        <v>100</v>
      </c>
      <c r="C33" s="67">
        <v>0.69557194275170198</v>
      </c>
      <c r="D33" s="67" t="s">
        <v>96</v>
      </c>
      <c r="E33" s="67" t="s">
        <v>76</v>
      </c>
      <c r="H33" s="51">
        <v>5</v>
      </c>
      <c r="I33" t="s">
        <v>21</v>
      </c>
      <c r="J33" s="64">
        <f>AVERAGE(C37:C41)</f>
        <v>0.84671584820085433</v>
      </c>
      <c r="K33" s="64">
        <f>STDEV(C37:C41)</f>
        <v>0.74856531787617886</v>
      </c>
    </row>
    <row r="34" spans="2:11" x14ac:dyDescent="0.25">
      <c r="B34" s="29" t="s">
        <v>101</v>
      </c>
      <c r="C34" s="67">
        <v>0.37064740015357578</v>
      </c>
      <c r="D34" s="67" t="s">
        <v>96</v>
      </c>
      <c r="E34" s="67" t="s">
        <v>76</v>
      </c>
      <c r="G34" s="65"/>
    </row>
    <row r="35" spans="2:11" x14ac:dyDescent="0.25">
      <c r="B35" s="29" t="s">
        <v>102</v>
      </c>
      <c r="C35" s="67">
        <v>1.3422173692832895</v>
      </c>
      <c r="D35" s="67" t="s">
        <v>96</v>
      </c>
      <c r="E35" s="67" t="s">
        <v>76</v>
      </c>
    </row>
    <row r="36" spans="2:11" x14ac:dyDescent="0.25">
      <c r="B36" s="29" t="s">
        <v>103</v>
      </c>
      <c r="C36" s="67">
        <v>2.3944469396729349</v>
      </c>
      <c r="D36" s="67" t="s">
        <v>96</v>
      </c>
      <c r="E36" s="67" t="s">
        <v>76</v>
      </c>
    </row>
    <row r="37" spans="2:11" x14ac:dyDescent="0.25">
      <c r="B37" s="29" t="s">
        <v>104</v>
      </c>
      <c r="C37" s="67">
        <v>0.56964533128527073</v>
      </c>
      <c r="D37" s="67" t="s">
        <v>96</v>
      </c>
      <c r="E37" s="67" t="s">
        <v>76</v>
      </c>
    </row>
    <row r="38" spans="2:11" x14ac:dyDescent="0.25">
      <c r="B38" s="29" t="s">
        <v>105</v>
      </c>
      <c r="C38" s="67">
        <v>0.16867031913473851</v>
      </c>
      <c r="D38" s="67" t="s">
        <v>96</v>
      </c>
      <c r="E38" s="67" t="s">
        <v>76</v>
      </c>
    </row>
    <row r="39" spans="2:11" x14ac:dyDescent="0.25">
      <c r="B39" s="29" t="s">
        <v>106</v>
      </c>
      <c r="C39" s="67">
        <v>0.21310697340607695</v>
      </c>
      <c r="D39" s="67" t="s">
        <v>96</v>
      </c>
      <c r="E39" s="67" t="s">
        <v>76</v>
      </c>
    </row>
    <row r="40" spans="2:11" x14ac:dyDescent="0.25">
      <c r="B40" s="29" t="s">
        <v>107</v>
      </c>
      <c r="C40" s="67">
        <v>1.497198694829833</v>
      </c>
      <c r="D40" s="67" t="s">
        <v>96</v>
      </c>
      <c r="E40" s="67" t="s">
        <v>76</v>
      </c>
    </row>
    <row r="41" spans="2:11" x14ac:dyDescent="0.25">
      <c r="B41" s="29" t="s">
        <v>108</v>
      </c>
      <c r="C41" s="67">
        <v>1.7849579223483518</v>
      </c>
      <c r="D41" s="67" t="s">
        <v>96</v>
      </c>
      <c r="E41" s="67" t="s">
        <v>76</v>
      </c>
    </row>
    <row r="42" spans="2:11" x14ac:dyDescent="0.25">
      <c r="B42" s="29" t="s">
        <v>95</v>
      </c>
      <c r="C42" s="67">
        <v>3.1816528454512953</v>
      </c>
      <c r="D42" s="67" t="s">
        <v>96</v>
      </c>
      <c r="E42" s="67" t="s">
        <v>93</v>
      </c>
      <c r="I42" t="s">
        <v>96</v>
      </c>
      <c r="J42" t="s">
        <v>94</v>
      </c>
    </row>
    <row r="43" spans="2:11" x14ac:dyDescent="0.25">
      <c r="B43" s="29" t="s">
        <v>97</v>
      </c>
      <c r="C43" s="67">
        <v>2.9739975014346354</v>
      </c>
      <c r="D43" s="67" t="s">
        <v>96</v>
      </c>
      <c r="E43" s="67" t="s">
        <v>93</v>
      </c>
      <c r="H43" s="51" t="s">
        <v>78</v>
      </c>
      <c r="J43" t="s">
        <v>79</v>
      </c>
    </row>
    <row r="44" spans="2:11" x14ac:dyDescent="0.25">
      <c r="B44" s="29" t="s">
        <v>98</v>
      </c>
      <c r="C44" s="67">
        <v>5.9833304485028425</v>
      </c>
      <c r="D44" s="67" t="s">
        <v>96</v>
      </c>
      <c r="E44" s="67" t="s">
        <v>93</v>
      </c>
      <c r="H44" s="51">
        <v>4</v>
      </c>
      <c r="I44" t="s">
        <v>81</v>
      </c>
      <c r="J44" s="64">
        <f>AVERAGE(C46:C49)</f>
        <v>1.293684144903992</v>
      </c>
      <c r="K44" s="64">
        <f>STDEV(C46:C49)</f>
        <v>0.81841728375192435</v>
      </c>
    </row>
    <row r="45" spans="2:11" x14ac:dyDescent="0.25">
      <c r="B45" s="29" t="s">
        <v>99</v>
      </c>
      <c r="C45" s="67">
        <v>5.5703327557369207</v>
      </c>
      <c r="D45" s="67" t="s">
        <v>96</v>
      </c>
      <c r="E45" s="67" t="s">
        <v>93</v>
      </c>
      <c r="G45" s="65"/>
      <c r="H45" s="51">
        <v>4</v>
      </c>
      <c r="I45" t="s">
        <v>83</v>
      </c>
      <c r="J45" s="64">
        <f>AVERAGE(C42:C45)</f>
        <v>4.427328387781424</v>
      </c>
      <c r="K45" s="64">
        <f>STDEV(C42:C45)</f>
        <v>1.5696580965403091</v>
      </c>
    </row>
    <row r="46" spans="2:11" x14ac:dyDescent="0.25">
      <c r="B46" s="29" t="s">
        <v>100</v>
      </c>
      <c r="C46" s="67">
        <v>1.2821323852882571</v>
      </c>
      <c r="D46" s="67" t="s">
        <v>96</v>
      </c>
      <c r="E46" s="67" t="s">
        <v>93</v>
      </c>
      <c r="H46" s="51">
        <v>5</v>
      </c>
      <c r="I46" t="s">
        <v>21</v>
      </c>
      <c r="J46" s="64">
        <f>AVERAGE(C50:C54)</f>
        <v>0.89988803759175706</v>
      </c>
      <c r="K46" s="64">
        <f>STDEV(C50:C54)</f>
        <v>0.62973122169671714</v>
      </c>
    </row>
    <row r="47" spans="2:11" x14ac:dyDescent="0.25">
      <c r="B47" s="29" t="s">
        <v>101</v>
      </c>
      <c r="C47" s="67">
        <v>0.78863880556633925</v>
      </c>
      <c r="D47" s="67" t="s">
        <v>96</v>
      </c>
      <c r="E47" s="67" t="s">
        <v>93</v>
      </c>
      <c r="G47" s="65"/>
    </row>
    <row r="48" spans="2:11" x14ac:dyDescent="0.25">
      <c r="B48" s="29" t="s">
        <v>102</v>
      </c>
      <c r="C48" s="67">
        <v>0.65176604496477963</v>
      </c>
      <c r="D48" s="67" t="s">
        <v>96</v>
      </c>
      <c r="E48" s="67" t="s">
        <v>93</v>
      </c>
    </row>
    <row r="49" spans="2:5" x14ac:dyDescent="0.25">
      <c r="B49" s="29" t="s">
        <v>103</v>
      </c>
      <c r="C49" s="67">
        <v>2.4521993437965919</v>
      </c>
      <c r="D49" s="67" t="s">
        <v>96</v>
      </c>
      <c r="E49" s="67" t="s">
        <v>93</v>
      </c>
    </row>
    <row r="50" spans="2:5" x14ac:dyDescent="0.25">
      <c r="B50" s="29" t="s">
        <v>104</v>
      </c>
      <c r="C50" s="67">
        <v>0.54430746830045018</v>
      </c>
      <c r="D50" s="67" t="s">
        <v>96</v>
      </c>
      <c r="E50" s="67" t="s">
        <v>93</v>
      </c>
    </row>
    <row r="51" spans="2:5" x14ac:dyDescent="0.25">
      <c r="B51" s="29" t="s">
        <v>105</v>
      </c>
      <c r="C51" s="67">
        <v>0.67331209926129743</v>
      </c>
      <c r="D51" s="67" t="s">
        <v>96</v>
      </c>
      <c r="E51" s="67" t="s">
        <v>93</v>
      </c>
    </row>
    <row r="52" spans="2:5" x14ac:dyDescent="0.25">
      <c r="B52" s="29" t="s">
        <v>106</v>
      </c>
      <c r="C52" s="67">
        <v>0.16579487707858756</v>
      </c>
      <c r="D52" s="67" t="s">
        <v>96</v>
      </c>
      <c r="E52" s="67" t="s">
        <v>93</v>
      </c>
    </row>
    <row r="53" spans="2:5" x14ac:dyDescent="0.25">
      <c r="B53" s="29" t="s">
        <v>107</v>
      </c>
      <c r="C53" s="67">
        <v>1.5172569734000654</v>
      </c>
      <c r="D53" s="67" t="s">
        <v>96</v>
      </c>
      <c r="E53" s="67" t="s">
        <v>93</v>
      </c>
    </row>
    <row r="54" spans="2:5" x14ac:dyDescent="0.25">
      <c r="B54" s="29" t="s">
        <v>108</v>
      </c>
      <c r="C54" s="67">
        <v>1.5987687699183848</v>
      </c>
      <c r="D54" s="67" t="s">
        <v>96</v>
      </c>
      <c r="E54" s="67" t="s">
        <v>9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LV-NAG-LAMP naglu activity</vt:lpstr>
      <vt:lpstr>Enz Activity AAV7</vt:lpstr>
      <vt:lpstr>Enz activity AAV9</vt:lpstr>
      <vt:lpstr>AAV7 vs AAV9 HS</vt:lpstr>
      <vt:lpstr>CD68-GFAP thresholding</vt:lpstr>
      <vt:lpstr>'Enz Activity AAV7'!Print_Area</vt:lpstr>
      <vt:lpstr>'Enz activity AAV9'!Print_Area</vt:lpstr>
    </vt:vector>
  </TitlesOfParts>
  <Manager/>
  <Company>Washington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ven Le</dc:creator>
  <cp:keywords/>
  <dc:description/>
  <cp:lastModifiedBy>Le, Steven</cp:lastModifiedBy>
  <cp:revision/>
  <cp:lastPrinted>2025-02-07T18:28:43Z</cp:lastPrinted>
  <dcterms:created xsi:type="dcterms:W3CDTF">2021-03-17T20:46:47Z</dcterms:created>
  <dcterms:modified xsi:type="dcterms:W3CDTF">2025-04-25T14:38:04Z</dcterms:modified>
  <cp:category/>
  <cp:contentStatus/>
</cp:coreProperties>
</file>